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jmannhardt\Desktop\02-ZEN\InputOutputRepo\Input_data\NUTS0_Source_Data\07-monetary\"/>
    </mc:Choice>
  </mc:AlternateContent>
  <xr:revisionPtr revIDLastSave="0" documentId="13_ncr:1_{3EF35FBA-FD85-4099-AADF-24432C459473}" xr6:coauthVersionLast="47" xr6:coauthVersionMax="47" xr10:uidLastSave="{00000000-0000-0000-0000-000000000000}"/>
  <bookViews>
    <workbookView xWindow="-110" yWindow="-110" windowWidth="38620" windowHeight="21100" activeTab="3" xr2:uid="{00000000-000D-0000-FFFF-FFFF00000000}"/>
  </bookViews>
  <sheets>
    <sheet name="Electricity_heat_generation" sheetId="2" r:id="rId1"/>
    <sheet name="Storage_technologies" sheetId="4" r:id="rId2"/>
    <sheet name="Other_technologies" sheetId="5" r:id="rId3"/>
    <sheet name="References" sheetId="3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5" l="1"/>
</calcChain>
</file>

<file path=xl/sharedStrings.xml><?xml version="1.0" encoding="utf-8"?>
<sst xmlns="http://schemas.openxmlformats.org/spreadsheetml/2006/main" count="654" uniqueCount="111">
  <si>
    <t>Technology</t>
  </si>
  <si>
    <t>Variable</t>
  </si>
  <si>
    <t>Range</t>
  </si>
  <si>
    <t>Source</t>
  </si>
  <si>
    <t>CAPEX</t>
  </si>
  <si>
    <t>min</t>
  </si>
  <si>
    <t>mean</t>
  </si>
  <si>
    <t>max</t>
  </si>
  <si>
    <t>Nuclear</t>
  </si>
  <si>
    <t xml:space="preserve">Biomass </t>
  </si>
  <si>
    <t>boiler</t>
  </si>
  <si>
    <t>boiler DH</t>
  </si>
  <si>
    <t xml:space="preserve">boiler </t>
  </si>
  <si>
    <t>DH</t>
  </si>
  <si>
    <t>plant</t>
  </si>
  <si>
    <t xml:space="preserve">plant </t>
  </si>
  <si>
    <t>CCS</t>
  </si>
  <si>
    <t xml:space="preserve">Electrode </t>
  </si>
  <si>
    <t xml:space="preserve">Hard coal </t>
  </si>
  <si>
    <t xml:space="preserve">Heat </t>
  </si>
  <si>
    <t>pump</t>
  </si>
  <si>
    <t xml:space="preserve">Lignite </t>
  </si>
  <si>
    <t xml:space="preserve">coal </t>
  </si>
  <si>
    <t xml:space="preserve">Natural </t>
  </si>
  <si>
    <t xml:space="preserve">gas </t>
  </si>
  <si>
    <t>turbine</t>
  </si>
  <si>
    <t>Natural</t>
  </si>
  <si>
    <t>turbine CCS</t>
  </si>
  <si>
    <t xml:space="preserve">Oil </t>
  </si>
  <si>
    <t xml:space="preserve">Reservoir </t>
  </si>
  <si>
    <t>hydro</t>
  </si>
  <si>
    <t xml:space="preserve">Waste </t>
  </si>
  <si>
    <t xml:space="preserve">Wind </t>
  </si>
  <si>
    <t>offshore</t>
  </si>
  <si>
    <t>onshore</t>
  </si>
  <si>
    <t>OPEX</t>
  </si>
  <si>
    <t>Fixed</t>
  </si>
  <si>
    <t>Biomass</t>
  </si>
  <si>
    <t>Solar PV</t>
  </si>
  <si>
    <t>Oil plant</t>
  </si>
  <si>
    <t>Hard coal</t>
  </si>
  <si>
    <t>gas</t>
  </si>
  <si>
    <t>Run-of-river</t>
  </si>
  <si>
    <t>Wind</t>
  </si>
  <si>
    <t>Heat</t>
  </si>
  <si>
    <t>Electrode</t>
  </si>
  <si>
    <t>Oil</t>
  </si>
  <si>
    <t>Waste</t>
  </si>
  <si>
    <t>Unit</t>
  </si>
  <si>
    <t>Fixed OPEX</t>
  </si>
  <si>
    <t>Variable OPEX</t>
  </si>
  <si>
    <t>2021 EUR/kW</t>
  </si>
  <si>
    <t>2021 EUR/MWh</t>
  </si>
  <si>
    <t>Index</t>
  </si>
  <si>
    <t>Reference</t>
  </si>
  <si>
    <t>Mantzos, L., Wiesenthal, T., Neuwahl, F. &amp; Rózsai, M. The POTEnCIA Central scenario: an EU energy outlook to 2050. JRC Science for Policy Report 346 (2019) doi:10.2760/32835.</t>
  </si>
  <si>
    <t>European Commission. EU Reference Scenario 2020. https://energy.ec.europa.eu/data-and-analysis/energy-modelling/eu-reference-scenario-2020_en (2020).</t>
  </si>
  <si>
    <r>
      <t xml:space="preserve">Löffler, K., Burandt, T., Hainsch, K. &amp; Oei, P. Y. Modeling the low-carbon transition of the European energy system - A quantitative assessment of the stranded assets problem. </t>
    </r>
    <r>
      <rPr>
        <i/>
        <sz val="11"/>
        <color theme="1"/>
        <rFont val="Calibri"/>
        <family val="2"/>
        <scheme val="minor"/>
      </rPr>
      <t>Energy Strategy Review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, 100422 (2019).</t>
    </r>
  </si>
  <si>
    <t>Danish Energy Agency. Technology Data for Generation of Electricity and District Heating. https://ens.dk/en/our-services/projections-and-models/technology-data/technology-data-generation-electricity-and (2022).</t>
  </si>
  <si>
    <t>Breyer, C. et al. Reflecting the energy transition from a European perspective and in the global context—Relevance of solar photovoltaics benchmarking two ambitious scenarios. Progress in Photovoltaics: Research and Applications (2022) doi:10.1002/PIP.3659.</t>
  </si>
  <si>
    <t>Entsog &amp; Entso-e. TYNDP 2022 Scenario Report. https://2022.entsos-tyndp-scenarios.eu/ (2022).</t>
  </si>
  <si>
    <t>1, 2,3, 5</t>
  </si>
  <si>
    <t>1, 3, 5</t>
  </si>
  <si>
    <t>1, 2, 3</t>
  </si>
  <si>
    <t>1, 3</t>
  </si>
  <si>
    <t>1, 2, 4, 3, 5</t>
  </si>
  <si>
    <t>1, 4, 3, 5</t>
  </si>
  <si>
    <t>4, 2, 3, 5,1, 6</t>
  </si>
  <si>
    <t>1, 6, 4, 3, 5</t>
  </si>
  <si>
    <t>1, 2, 3, 5</t>
  </si>
  <si>
    <t>1, 2</t>
  </si>
  <si>
    <t>4, 5</t>
  </si>
  <si>
    <t>4, 3, 5</t>
  </si>
  <si>
    <t>3, 5</t>
  </si>
  <si>
    <t>4, 3</t>
  </si>
  <si>
    <t>Type</t>
  </si>
  <si>
    <t>Battery</t>
  </si>
  <si>
    <t>Energy</t>
  </si>
  <si>
    <t>Power</t>
  </si>
  <si>
    <t xml:space="preserve">Hydrogen </t>
  </si>
  <si>
    <t>storage</t>
  </si>
  <si>
    <t>Pumped</t>
  </si>
  <si>
    <t>CAPEX (power)</t>
  </si>
  <si>
    <t>CAPEX (energy)</t>
  </si>
  <si>
    <t>2021 EUR/kWh</t>
  </si>
  <si>
    <r>
      <t xml:space="preserve">Schmidt, O., Melchior, S., Hawkes, A. &amp; Staffell, I. Projecting the Future Levelized Cost of Electricity Storage Technologies. </t>
    </r>
    <r>
      <rPr>
        <i/>
        <sz val="11"/>
        <color theme="1"/>
        <rFont val="Calibri"/>
        <family val="2"/>
        <scheme val="minor"/>
      </rPr>
      <t>Joul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81–100 (2019).</t>
    </r>
  </si>
  <si>
    <r>
      <t xml:space="preserve">Victoria, M., Zeyen, E. &amp; Brown, T. Speed of technological transformations required in Europe to achieve different climate goals. </t>
    </r>
    <r>
      <rPr>
        <i/>
        <sz val="11"/>
        <color theme="1"/>
        <rFont val="Calibri"/>
        <family val="2"/>
        <scheme val="minor"/>
      </rPr>
      <t>Joul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1066–1086 (2022).</t>
    </r>
  </si>
  <si>
    <t>7,8</t>
  </si>
  <si>
    <t>Value</t>
  </si>
  <si>
    <t>LNG terminal</t>
  </si>
  <si>
    <t>District heating grid</t>
  </si>
  <si>
    <t>Carbon storage</t>
  </si>
  <si>
    <t>\cite{GCCSI2011}</t>
  </si>
  <si>
    <t>Power line</t>
  </si>
  <si>
    <t>2021 EUR/km/MW</t>
  </si>
  <si>
    <t>\cite{Lacal2014}</t>
  </si>
  <si>
    <t>Natural gas pipeline</t>
  </si>
  <si>
    <t>\cite{ENTSOG2022e}</t>
  </si>
  <si>
    <t>Carbon pipeline</t>
  </si>
  <si>
    <t>\cite{DEA2021b}</t>
  </si>
  <si>
    <t>2021 EUR/(kgCO2/h)</t>
  </si>
  <si>
    <t>2021 EUR/tCO2</t>
  </si>
  <si>
    <t>2021 EUR/(tCO2/h km)</t>
  </si>
  <si>
    <r>
      <t xml:space="preserve">Brauers, H., Braunger, I. &amp; Jewell, J. Liquefied natural gas expansion plans in Germany: The risk of gas lock-in under energy transitions. </t>
    </r>
    <r>
      <rPr>
        <i/>
        <sz val="11"/>
        <color theme="1"/>
        <rFont val="Calibri"/>
        <family val="2"/>
        <scheme val="minor"/>
      </rPr>
      <t>Energy Research and Social Scienc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76</t>
    </r>
    <r>
      <rPr>
        <sz val="11"/>
        <color theme="1"/>
        <rFont val="Calibri"/>
        <family val="2"/>
        <scheme val="minor"/>
      </rPr>
      <t>, 102059 (2021).</t>
    </r>
  </si>
  <si>
    <r>
      <t xml:space="preserve">Elengy. </t>
    </r>
    <r>
      <rPr>
        <i/>
        <sz val="11"/>
        <color theme="1"/>
        <rFont val="Calibri"/>
        <family val="2"/>
        <scheme val="minor"/>
      </rPr>
      <t>French Regulated LNG Terminals</t>
    </r>
    <r>
      <rPr>
        <sz val="11"/>
        <color theme="1"/>
        <rFont val="Calibri"/>
        <family val="2"/>
        <scheme val="minor"/>
      </rPr>
      <t>. (2021).</t>
    </r>
  </si>
  <si>
    <r>
      <t xml:space="preserve">Tavares, F. B., Mitro, T., Maennling, N. &amp; Toledano, P. </t>
    </r>
    <r>
      <rPr>
        <i/>
        <sz val="11"/>
        <color theme="1"/>
        <rFont val="Calibri"/>
        <family val="2"/>
        <scheme val="minor"/>
      </rPr>
      <t>Manual for the Open LNG Regasification Model</t>
    </r>
    <r>
      <rPr>
        <sz val="11"/>
        <color theme="1"/>
        <rFont val="Calibri"/>
        <family val="2"/>
        <scheme val="minor"/>
      </rPr>
      <t>. (2018).</t>
    </r>
  </si>
  <si>
    <t>10,11</t>
  </si>
  <si>
    <r>
      <t xml:space="preserve">Persson, U. &amp; Werner, S. Heat distribution and the future competitiveness of district heating. </t>
    </r>
    <r>
      <rPr>
        <i/>
        <sz val="11"/>
        <color theme="1"/>
        <rFont val="Calibri"/>
        <family val="2"/>
        <scheme val="minor"/>
      </rPr>
      <t>Applied Ener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8</t>
    </r>
    <r>
      <rPr>
        <sz val="11"/>
        <color theme="1"/>
        <rFont val="Calibri"/>
        <family val="2"/>
        <scheme val="minor"/>
      </rPr>
      <t>, 568–576 (2011).</t>
    </r>
  </si>
  <si>
    <t>Danish Energy Agency. Technology Data for Transport of Energy. (2021).</t>
  </si>
  <si>
    <t>12,13</t>
  </si>
  <si>
    <t>Global CCS Institute. The Costs of CO2 Storage: Post-Demonstration CCS in the EU. https://www.globalccsinstitute.com/resources/publications-reports-research/the-costs-of-co2-storage-post-demonstration-ccs-in-the-eu/ (201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 vertical="top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0" fillId="0" borderId="2" xfId="0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164" fontId="0" fillId="0" borderId="2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jmannhardt\Desktop\02-ZEN\InputOutputRepo\Input_data\NUTS0_Source_Data\02-Technologies\costs_additional_technologies.xlsx" TargetMode="External"/><Relationship Id="rId1" Type="http://schemas.openxmlformats.org/officeDocument/2006/relationships/externalLinkPath" Target="/Users/jmannhardt/Desktop/02-ZEN/InputOutputRepo/Input_data/NUTS0_Source_Data/02-Technologies/costs_additional_technolog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sts_additional_technologies"/>
      <sheetName val="Sheet1"/>
    </sheetNames>
    <sheetDataSet>
      <sheetData sheetId="0">
        <row r="8">
          <cell r="B8">
            <v>112.0841626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903AC-50D5-4686-8010-BF2203C0EA39}">
  <dimension ref="A1:K249"/>
  <sheetViews>
    <sheetView zoomScale="85" zoomScaleNormal="85" workbookViewId="0">
      <selection activeCell="R52" sqref="R52"/>
    </sheetView>
  </sheetViews>
  <sheetFormatPr defaultRowHeight="14.5" x14ac:dyDescent="0.35"/>
  <cols>
    <col min="1" max="1" width="20.6328125" bestFit="1" customWidth="1"/>
    <col min="2" max="2" width="12.7265625" bestFit="1" customWidth="1"/>
    <col min="3" max="3" width="5.90625" bestFit="1" customWidth="1"/>
  </cols>
  <sheetData>
    <row r="1" spans="1:11" x14ac:dyDescent="0.35">
      <c r="A1" s="9" t="s">
        <v>1</v>
      </c>
      <c r="B1" s="9" t="s">
        <v>48</v>
      </c>
    </row>
    <row r="2" spans="1:11" x14ac:dyDescent="0.35">
      <c r="A2" t="s">
        <v>4</v>
      </c>
      <c r="B2" t="s">
        <v>51</v>
      </c>
    </row>
    <row r="3" spans="1:11" x14ac:dyDescent="0.35">
      <c r="A3" t="s">
        <v>49</v>
      </c>
      <c r="B3" t="s">
        <v>51</v>
      </c>
    </row>
    <row r="4" spans="1:11" x14ac:dyDescent="0.35">
      <c r="A4" t="s">
        <v>50</v>
      </c>
      <c r="B4" t="s">
        <v>52</v>
      </c>
    </row>
    <row r="6" spans="1:11" x14ac:dyDescent="0.35">
      <c r="A6" s="4" t="s">
        <v>0</v>
      </c>
      <c r="B6" s="4" t="s">
        <v>1</v>
      </c>
      <c r="C6" s="4" t="s">
        <v>2</v>
      </c>
      <c r="D6" s="4">
        <v>2020</v>
      </c>
      <c r="E6" s="4">
        <v>2025</v>
      </c>
      <c r="F6" s="4">
        <v>2030</v>
      </c>
      <c r="G6" s="4">
        <v>2035</v>
      </c>
      <c r="H6" s="4">
        <v>2040</v>
      </c>
      <c r="I6" s="4">
        <v>2045</v>
      </c>
      <c r="J6" s="4">
        <v>2050</v>
      </c>
      <c r="K6" s="4" t="s">
        <v>3</v>
      </c>
    </row>
    <row r="7" spans="1:11" x14ac:dyDescent="0.35">
      <c r="A7" s="8"/>
      <c r="B7" s="7" t="s">
        <v>4</v>
      </c>
      <c r="C7" s="7" t="s">
        <v>5</v>
      </c>
      <c r="D7" s="8">
        <v>2005</v>
      </c>
      <c r="E7" s="8">
        <v>1905</v>
      </c>
      <c r="F7" s="8">
        <v>1804</v>
      </c>
      <c r="G7" s="8">
        <v>1754</v>
      </c>
      <c r="H7" s="8">
        <v>1704</v>
      </c>
      <c r="I7" s="8">
        <v>1704</v>
      </c>
      <c r="J7" s="8">
        <v>1704</v>
      </c>
      <c r="K7" s="8"/>
    </row>
    <row r="8" spans="1:11" x14ac:dyDescent="0.35">
      <c r="A8" s="6"/>
      <c r="B8" s="6"/>
      <c r="C8" s="6" t="s">
        <v>6</v>
      </c>
      <c r="D8" s="2">
        <v>2639</v>
      </c>
      <c r="E8" s="2">
        <v>2542</v>
      </c>
      <c r="F8" s="2">
        <v>2443</v>
      </c>
      <c r="G8" s="2">
        <v>2355</v>
      </c>
      <c r="H8" s="2">
        <v>2257</v>
      </c>
      <c r="I8" s="2">
        <v>2167</v>
      </c>
      <c r="J8" s="2">
        <v>2078</v>
      </c>
      <c r="K8" s="2" t="s">
        <v>61</v>
      </c>
    </row>
    <row r="9" spans="1:11" x14ac:dyDescent="0.35">
      <c r="A9" s="6"/>
      <c r="B9" s="4"/>
      <c r="C9" s="4" t="s">
        <v>7</v>
      </c>
      <c r="D9" s="3">
        <v>3516</v>
      </c>
      <c r="E9" s="3">
        <v>3499</v>
      </c>
      <c r="F9" s="3">
        <v>3465</v>
      </c>
      <c r="G9" s="3">
        <v>3401</v>
      </c>
      <c r="H9" s="3">
        <v>3292</v>
      </c>
      <c r="I9" s="3">
        <v>3142</v>
      </c>
      <c r="J9" s="3">
        <v>2990</v>
      </c>
      <c r="K9" s="3"/>
    </row>
    <row r="10" spans="1:11" x14ac:dyDescent="0.35">
      <c r="A10" s="6" t="s">
        <v>9</v>
      </c>
      <c r="B10" s="7" t="s">
        <v>36</v>
      </c>
      <c r="C10" s="7" t="s">
        <v>5</v>
      </c>
      <c r="D10" s="8">
        <v>47.32</v>
      </c>
      <c r="E10" s="8">
        <v>43.88</v>
      </c>
      <c r="F10" s="8">
        <v>40.17</v>
      </c>
      <c r="G10" s="8">
        <v>39.6</v>
      </c>
      <c r="H10" s="8">
        <v>37.19</v>
      </c>
      <c r="I10" s="8">
        <v>35.090000000000003</v>
      </c>
      <c r="J10" s="8">
        <v>32.979999999999997</v>
      </c>
      <c r="K10" s="8"/>
    </row>
    <row r="11" spans="1:11" x14ac:dyDescent="0.35">
      <c r="A11" s="6" t="s">
        <v>14</v>
      </c>
      <c r="B11" s="6" t="s">
        <v>35</v>
      </c>
      <c r="C11" s="6" t="s">
        <v>6</v>
      </c>
      <c r="D11" s="2">
        <v>54.37</v>
      </c>
      <c r="E11" s="2">
        <v>52.19</v>
      </c>
      <c r="F11" s="2">
        <v>49.89</v>
      </c>
      <c r="G11" s="2">
        <v>48.59</v>
      </c>
      <c r="H11" s="2">
        <v>46.97</v>
      </c>
      <c r="I11" s="2">
        <v>45.13</v>
      </c>
      <c r="J11" s="2">
        <v>43.3</v>
      </c>
      <c r="K11" s="2" t="s">
        <v>62</v>
      </c>
    </row>
    <row r="12" spans="1:11" x14ac:dyDescent="0.35">
      <c r="A12" s="6"/>
      <c r="B12" s="4"/>
      <c r="C12" s="4" t="s">
        <v>7</v>
      </c>
      <c r="D12" s="3">
        <v>74.510000000000005</v>
      </c>
      <c r="E12" s="3">
        <v>74.150000000000006</v>
      </c>
      <c r="F12" s="3">
        <v>73.430000000000007</v>
      </c>
      <c r="G12" s="3">
        <v>72.06</v>
      </c>
      <c r="H12" s="3">
        <v>69.760000000000005</v>
      </c>
      <c r="I12" s="3">
        <v>66.58</v>
      </c>
      <c r="J12" s="3">
        <v>63.36</v>
      </c>
      <c r="K12" s="3"/>
    </row>
    <row r="13" spans="1:11" x14ac:dyDescent="0.35">
      <c r="A13" s="6"/>
      <c r="B13" s="7" t="s">
        <v>1</v>
      </c>
      <c r="C13" s="7" t="s">
        <v>5</v>
      </c>
      <c r="D13" s="8">
        <v>3.57</v>
      </c>
      <c r="E13" s="8">
        <v>3.57</v>
      </c>
      <c r="F13" s="8">
        <v>3.57</v>
      </c>
      <c r="G13" s="8">
        <v>3.57</v>
      </c>
      <c r="H13" s="8">
        <v>3.57</v>
      </c>
      <c r="I13" s="8">
        <v>3.57</v>
      </c>
      <c r="J13" s="8">
        <v>3.57</v>
      </c>
      <c r="K13" s="8"/>
    </row>
    <row r="14" spans="1:11" x14ac:dyDescent="0.35">
      <c r="A14" s="6"/>
      <c r="B14" s="6" t="s">
        <v>35</v>
      </c>
      <c r="C14" s="6" t="s">
        <v>6</v>
      </c>
      <c r="D14" s="2">
        <v>4.8600000000000003</v>
      </c>
      <c r="E14" s="2">
        <v>4.8499999999999996</v>
      </c>
      <c r="F14" s="2">
        <v>4.83</v>
      </c>
      <c r="G14" s="2">
        <v>4.79</v>
      </c>
      <c r="H14" s="2">
        <v>4.72</v>
      </c>
      <c r="I14" s="2">
        <v>4.62</v>
      </c>
      <c r="J14" s="2">
        <v>4.51</v>
      </c>
      <c r="K14" s="2" t="s">
        <v>62</v>
      </c>
    </row>
    <row r="15" spans="1:11" x14ac:dyDescent="0.35">
      <c r="A15" s="4"/>
      <c r="B15" s="4"/>
      <c r="C15" s="4" t="s">
        <v>7</v>
      </c>
      <c r="D15" s="3">
        <v>7.85</v>
      </c>
      <c r="E15" s="3">
        <v>7.81</v>
      </c>
      <c r="F15" s="3">
        <v>7.74</v>
      </c>
      <c r="G15" s="3">
        <v>7.59</v>
      </c>
      <c r="H15" s="3">
        <v>7.35</v>
      </c>
      <c r="I15" s="3">
        <v>7.02</v>
      </c>
      <c r="J15" s="3">
        <v>6.68</v>
      </c>
      <c r="K15" s="3"/>
    </row>
    <row r="16" spans="1:11" x14ac:dyDescent="0.35">
      <c r="A16" s="8"/>
      <c r="B16" s="7" t="s">
        <v>4</v>
      </c>
      <c r="C16" s="7" t="s">
        <v>5</v>
      </c>
      <c r="D16" s="8">
        <v>4057</v>
      </c>
      <c r="E16" s="8">
        <v>3863</v>
      </c>
      <c r="F16" s="8">
        <v>3670</v>
      </c>
      <c r="G16" s="8">
        <v>3499</v>
      </c>
      <c r="H16" s="8">
        <v>3313</v>
      </c>
      <c r="I16" s="8">
        <v>3174</v>
      </c>
      <c r="J16" s="8">
        <v>3019</v>
      </c>
      <c r="K16" s="8"/>
    </row>
    <row r="17" spans="1:11" x14ac:dyDescent="0.35">
      <c r="A17" s="6"/>
      <c r="B17" s="6"/>
      <c r="C17" s="6" t="s">
        <v>6</v>
      </c>
      <c r="D17" s="2">
        <v>4744</v>
      </c>
      <c r="E17" s="2">
        <v>4617</v>
      </c>
      <c r="F17" s="2">
        <v>4490</v>
      </c>
      <c r="G17" s="2">
        <v>4371</v>
      </c>
      <c r="H17" s="2">
        <v>4241</v>
      </c>
      <c r="I17" s="2">
        <v>4135</v>
      </c>
      <c r="J17" s="2">
        <v>3962</v>
      </c>
      <c r="K17" s="2" t="s">
        <v>63</v>
      </c>
    </row>
    <row r="18" spans="1:11" x14ac:dyDescent="0.35">
      <c r="A18" s="6"/>
      <c r="B18" s="4"/>
      <c r="C18" s="4" t="s">
        <v>7</v>
      </c>
      <c r="D18" s="3">
        <v>6404</v>
      </c>
      <c r="E18" s="3">
        <v>6404</v>
      </c>
      <c r="F18" s="3">
        <v>6404</v>
      </c>
      <c r="G18" s="3">
        <v>6404</v>
      </c>
      <c r="H18" s="3">
        <v>6366</v>
      </c>
      <c r="I18" s="3">
        <v>6244</v>
      </c>
      <c r="J18" s="3">
        <v>5906</v>
      </c>
      <c r="K18" s="3"/>
    </row>
    <row r="19" spans="1:11" x14ac:dyDescent="0.35">
      <c r="A19" s="6" t="s">
        <v>9</v>
      </c>
      <c r="B19" s="7" t="s">
        <v>36</v>
      </c>
      <c r="C19" s="7" t="s">
        <v>5</v>
      </c>
      <c r="D19" s="8">
        <v>81.67</v>
      </c>
      <c r="E19" s="8">
        <v>75.459999999999994</v>
      </c>
      <c r="F19" s="8">
        <v>69.25</v>
      </c>
      <c r="G19" s="8">
        <v>66.209999999999994</v>
      </c>
      <c r="H19" s="8">
        <v>63.17</v>
      </c>
      <c r="I19" s="8">
        <v>62.35</v>
      </c>
      <c r="J19" s="8">
        <v>61.53</v>
      </c>
      <c r="K19" s="8"/>
    </row>
    <row r="20" spans="1:11" x14ac:dyDescent="0.35">
      <c r="A20" s="6" t="s">
        <v>15</v>
      </c>
      <c r="B20" s="6" t="s">
        <v>35</v>
      </c>
      <c r="C20" s="6" t="s">
        <v>6</v>
      </c>
      <c r="D20" s="2">
        <v>108.86</v>
      </c>
      <c r="E20" s="2">
        <v>105.76</v>
      </c>
      <c r="F20" s="2">
        <v>102.65</v>
      </c>
      <c r="G20" s="2">
        <v>101.13</v>
      </c>
      <c r="H20" s="2">
        <v>99.23</v>
      </c>
      <c r="I20" s="2">
        <v>97.56</v>
      </c>
      <c r="J20" s="2">
        <v>93.66</v>
      </c>
      <c r="K20" s="2" t="s">
        <v>64</v>
      </c>
    </row>
    <row r="21" spans="1:11" x14ac:dyDescent="0.35">
      <c r="A21" s="6" t="s">
        <v>16</v>
      </c>
      <c r="B21" s="4"/>
      <c r="C21" s="4" t="s">
        <v>7</v>
      </c>
      <c r="D21" s="3">
        <v>142.47999999999999</v>
      </c>
      <c r="E21" s="3">
        <v>142.47999999999999</v>
      </c>
      <c r="F21" s="3">
        <v>142.47999999999999</v>
      </c>
      <c r="G21" s="3">
        <v>142.47999999999999</v>
      </c>
      <c r="H21" s="3">
        <v>141.65</v>
      </c>
      <c r="I21" s="3">
        <v>138.93</v>
      </c>
      <c r="J21" s="3">
        <v>131.4</v>
      </c>
      <c r="K21" s="3"/>
    </row>
    <row r="22" spans="1:11" x14ac:dyDescent="0.35">
      <c r="A22" s="6"/>
      <c r="B22" s="7" t="s">
        <v>1</v>
      </c>
      <c r="C22" s="7" t="s">
        <v>5</v>
      </c>
      <c r="D22" s="8">
        <v>6.01</v>
      </c>
      <c r="E22" s="8">
        <v>5.97</v>
      </c>
      <c r="F22" s="8">
        <v>5.93</v>
      </c>
      <c r="G22" s="8">
        <v>5.88</v>
      </c>
      <c r="H22" s="8">
        <v>5.84</v>
      </c>
      <c r="I22" s="8">
        <v>5.83</v>
      </c>
      <c r="J22" s="8">
        <v>5.82</v>
      </c>
      <c r="K22" s="8"/>
    </row>
    <row r="23" spans="1:11" x14ac:dyDescent="0.35">
      <c r="A23" s="6"/>
      <c r="B23" s="6" t="s">
        <v>35</v>
      </c>
      <c r="C23" s="6" t="s">
        <v>6</v>
      </c>
      <c r="D23" s="2">
        <v>9.31</v>
      </c>
      <c r="E23" s="2">
        <v>9.2899999999999991</v>
      </c>
      <c r="F23" s="2">
        <v>9.27</v>
      </c>
      <c r="G23" s="2">
        <v>9.25</v>
      </c>
      <c r="H23" s="2">
        <v>9.19</v>
      </c>
      <c r="I23" s="2">
        <v>9.07</v>
      </c>
      <c r="J23" s="2">
        <v>8.74</v>
      </c>
      <c r="K23" s="2" t="s">
        <v>64</v>
      </c>
    </row>
    <row r="24" spans="1:11" x14ac:dyDescent="0.35">
      <c r="A24" s="4"/>
      <c r="B24" s="4"/>
      <c r="C24" s="4" t="s">
        <v>7</v>
      </c>
      <c r="D24" s="3">
        <v>13.21</v>
      </c>
      <c r="E24" s="3">
        <v>13.21</v>
      </c>
      <c r="F24" s="3">
        <v>13.21</v>
      </c>
      <c r="G24" s="3">
        <v>13.21</v>
      </c>
      <c r="H24" s="3">
        <v>13.14</v>
      </c>
      <c r="I24" s="3">
        <v>12.88</v>
      </c>
      <c r="J24" s="3">
        <v>12.19</v>
      </c>
      <c r="K24" s="3"/>
    </row>
    <row r="25" spans="1:11" x14ac:dyDescent="0.35">
      <c r="A25" s="8"/>
      <c r="B25" s="7" t="s">
        <v>4</v>
      </c>
      <c r="C25" s="7" t="s">
        <v>5</v>
      </c>
      <c r="D25" s="8">
        <v>1454</v>
      </c>
      <c r="E25" s="8">
        <v>1454</v>
      </c>
      <c r="F25" s="8">
        <v>1454</v>
      </c>
      <c r="G25" s="8">
        <v>1454</v>
      </c>
      <c r="H25" s="8">
        <v>1454</v>
      </c>
      <c r="I25" s="8">
        <v>1454</v>
      </c>
      <c r="J25" s="8">
        <v>1454</v>
      </c>
      <c r="K25" s="8"/>
    </row>
    <row r="26" spans="1:11" x14ac:dyDescent="0.35">
      <c r="A26" s="6"/>
      <c r="B26" s="6"/>
      <c r="C26" s="6" t="s">
        <v>6</v>
      </c>
      <c r="D26" s="2">
        <v>1790</v>
      </c>
      <c r="E26" s="2">
        <v>1783</v>
      </c>
      <c r="F26" s="2">
        <v>1774</v>
      </c>
      <c r="G26" s="2">
        <v>1761</v>
      </c>
      <c r="H26" s="2">
        <v>1740</v>
      </c>
      <c r="I26" s="2">
        <v>1716</v>
      </c>
      <c r="J26" s="2">
        <v>1698</v>
      </c>
      <c r="K26" s="2" t="s">
        <v>65</v>
      </c>
    </row>
    <row r="27" spans="1:11" x14ac:dyDescent="0.35">
      <c r="A27" s="6"/>
      <c r="B27" s="4"/>
      <c r="C27" s="4" t="s">
        <v>7</v>
      </c>
      <c r="D27" s="3">
        <v>2173</v>
      </c>
      <c r="E27" s="3">
        <v>2163</v>
      </c>
      <c r="F27" s="3">
        <v>2139</v>
      </c>
      <c r="G27" s="3">
        <v>2090</v>
      </c>
      <c r="H27" s="3">
        <v>2063</v>
      </c>
      <c r="I27" s="3">
        <v>2040</v>
      </c>
      <c r="J27" s="3">
        <v>2018</v>
      </c>
      <c r="K27" s="3"/>
    </row>
    <row r="28" spans="1:11" x14ac:dyDescent="0.35">
      <c r="A28" s="6" t="s">
        <v>40</v>
      </c>
      <c r="B28" s="7" t="s">
        <v>36</v>
      </c>
      <c r="C28" s="7" t="s">
        <v>5</v>
      </c>
      <c r="D28" s="8">
        <v>20.05</v>
      </c>
      <c r="E28" s="8">
        <v>20.05</v>
      </c>
      <c r="F28" s="8">
        <v>20.05</v>
      </c>
      <c r="G28" s="8">
        <v>20.05</v>
      </c>
      <c r="H28" s="8">
        <v>20.05</v>
      </c>
      <c r="I28" s="8">
        <v>20.05</v>
      </c>
      <c r="J28" s="8">
        <v>20.05</v>
      </c>
      <c r="K28" s="8"/>
    </row>
    <row r="29" spans="1:11" x14ac:dyDescent="0.35">
      <c r="A29" s="6" t="s">
        <v>14</v>
      </c>
      <c r="B29" s="6" t="s">
        <v>35</v>
      </c>
      <c r="C29" s="6" t="s">
        <v>6</v>
      </c>
      <c r="D29" s="2">
        <v>31.94</v>
      </c>
      <c r="E29" s="2">
        <v>31.8</v>
      </c>
      <c r="F29" s="2">
        <v>31.59</v>
      </c>
      <c r="G29" s="2">
        <v>31.24</v>
      </c>
      <c r="H29" s="2">
        <v>30.7</v>
      </c>
      <c r="I29" s="2">
        <v>30.07</v>
      </c>
      <c r="J29" s="2">
        <v>29.6</v>
      </c>
      <c r="K29" s="2" t="s">
        <v>66</v>
      </c>
    </row>
    <row r="30" spans="1:11" x14ac:dyDescent="0.35">
      <c r="A30" s="6"/>
      <c r="B30" s="4"/>
      <c r="C30" s="4" t="s">
        <v>7</v>
      </c>
      <c r="D30" s="3">
        <v>48.9</v>
      </c>
      <c r="E30" s="3">
        <v>48.66</v>
      </c>
      <c r="F30" s="3">
        <v>48.13</v>
      </c>
      <c r="G30" s="3">
        <v>47.04</v>
      </c>
      <c r="H30" s="3">
        <v>45.14</v>
      </c>
      <c r="I30" s="3">
        <v>42.73</v>
      </c>
      <c r="J30" s="3">
        <v>40.76</v>
      </c>
      <c r="K30" s="3"/>
    </row>
    <row r="31" spans="1:11" x14ac:dyDescent="0.35">
      <c r="A31" s="6"/>
      <c r="B31" s="7" t="s">
        <v>1</v>
      </c>
      <c r="C31" s="7" t="s">
        <v>5</v>
      </c>
      <c r="D31" s="8">
        <v>1</v>
      </c>
      <c r="E31" s="8">
        <v>1</v>
      </c>
      <c r="F31" s="8">
        <v>1</v>
      </c>
      <c r="G31" s="8">
        <v>1</v>
      </c>
      <c r="H31" s="8">
        <v>1</v>
      </c>
      <c r="I31" s="8">
        <v>1</v>
      </c>
      <c r="J31" s="8">
        <v>1</v>
      </c>
      <c r="K31" s="8"/>
    </row>
    <row r="32" spans="1:11" x14ac:dyDescent="0.35">
      <c r="A32" s="6"/>
      <c r="B32" s="6" t="s">
        <v>35</v>
      </c>
      <c r="C32" s="6" t="s">
        <v>6</v>
      </c>
      <c r="D32" s="2">
        <v>2.74</v>
      </c>
      <c r="E32" s="2">
        <v>2.73</v>
      </c>
      <c r="F32" s="2">
        <v>2.71</v>
      </c>
      <c r="G32" s="2">
        <v>2.68</v>
      </c>
      <c r="H32" s="2">
        <v>2.63</v>
      </c>
      <c r="I32" s="2">
        <v>2.57</v>
      </c>
      <c r="J32" s="2">
        <v>2.5299999999999998</v>
      </c>
      <c r="K32" s="2" t="s">
        <v>66</v>
      </c>
    </row>
    <row r="33" spans="1:11" x14ac:dyDescent="0.35">
      <c r="A33" s="4"/>
      <c r="B33" s="4"/>
      <c r="C33" s="4" t="s">
        <v>7</v>
      </c>
      <c r="D33" s="3">
        <v>4.46</v>
      </c>
      <c r="E33" s="3">
        <v>4.4400000000000004</v>
      </c>
      <c r="F33" s="3">
        <v>4.3899999999999997</v>
      </c>
      <c r="G33" s="3">
        <v>4.29</v>
      </c>
      <c r="H33" s="3">
        <v>4.12</v>
      </c>
      <c r="I33" s="3">
        <v>3.9</v>
      </c>
      <c r="J33" s="3">
        <v>3.72</v>
      </c>
      <c r="K33" s="3"/>
    </row>
    <row r="34" spans="1:11" x14ac:dyDescent="0.35">
      <c r="A34" s="8"/>
      <c r="B34" s="7" t="s">
        <v>4</v>
      </c>
      <c r="C34" s="7" t="s">
        <v>5</v>
      </c>
      <c r="D34" s="8">
        <v>3117</v>
      </c>
      <c r="E34" s="8">
        <v>3030</v>
      </c>
      <c r="F34" s="8">
        <v>2942</v>
      </c>
      <c r="G34" s="8">
        <v>2942</v>
      </c>
      <c r="H34" s="8">
        <v>2942</v>
      </c>
      <c r="I34" s="8">
        <v>2942</v>
      </c>
      <c r="J34" s="8">
        <v>2942</v>
      </c>
      <c r="K34" s="8"/>
    </row>
    <row r="35" spans="1:11" x14ac:dyDescent="0.35">
      <c r="A35" s="6"/>
      <c r="B35" s="6"/>
      <c r="C35" s="6" t="s">
        <v>6</v>
      </c>
      <c r="D35" s="2">
        <v>3431</v>
      </c>
      <c r="E35" s="2">
        <v>3371</v>
      </c>
      <c r="F35" s="2">
        <v>3312</v>
      </c>
      <c r="G35" s="2">
        <v>3296</v>
      </c>
      <c r="H35" s="2">
        <v>3272</v>
      </c>
      <c r="I35" s="2">
        <v>3231</v>
      </c>
      <c r="J35" s="2">
        <v>3154</v>
      </c>
      <c r="K35" s="2" t="s">
        <v>63</v>
      </c>
    </row>
    <row r="36" spans="1:11" x14ac:dyDescent="0.35">
      <c r="A36" s="6"/>
      <c r="B36" s="4"/>
      <c r="C36" s="4" t="s">
        <v>7</v>
      </c>
      <c r="D36" s="3">
        <v>3850</v>
      </c>
      <c r="E36" s="3">
        <v>3850</v>
      </c>
      <c r="F36" s="3">
        <v>3850</v>
      </c>
      <c r="G36" s="3">
        <v>3850</v>
      </c>
      <c r="H36" s="3">
        <v>3827</v>
      </c>
      <c r="I36" s="3">
        <v>3753</v>
      </c>
      <c r="J36" s="3">
        <v>3546</v>
      </c>
      <c r="K36" s="3"/>
    </row>
    <row r="37" spans="1:11" x14ac:dyDescent="0.35">
      <c r="A37" s="6" t="s">
        <v>18</v>
      </c>
      <c r="B37" s="7" t="s">
        <v>36</v>
      </c>
      <c r="C37" s="7" t="s">
        <v>5</v>
      </c>
      <c r="D37" s="8">
        <v>69.97</v>
      </c>
      <c r="E37" s="8">
        <v>67.989999999999995</v>
      </c>
      <c r="F37" s="8">
        <v>66.010000000000005</v>
      </c>
      <c r="G37" s="8">
        <v>65.02</v>
      </c>
      <c r="H37" s="8">
        <v>64.03</v>
      </c>
      <c r="I37" s="8">
        <v>63.06</v>
      </c>
      <c r="J37" s="8">
        <v>62.08</v>
      </c>
      <c r="K37" s="8"/>
    </row>
    <row r="38" spans="1:11" x14ac:dyDescent="0.35">
      <c r="A38" s="6" t="s">
        <v>15</v>
      </c>
      <c r="B38" s="6" t="s">
        <v>35</v>
      </c>
      <c r="C38" s="6" t="s">
        <v>6</v>
      </c>
      <c r="D38" s="2">
        <v>78.89</v>
      </c>
      <c r="E38" s="2">
        <v>77.900000000000006</v>
      </c>
      <c r="F38" s="2">
        <v>76.91</v>
      </c>
      <c r="G38" s="2">
        <v>76.41</v>
      </c>
      <c r="H38" s="2">
        <v>75.61</v>
      </c>
      <c r="I38" s="2">
        <v>74.27</v>
      </c>
      <c r="J38" s="2">
        <v>71.650000000000006</v>
      </c>
      <c r="K38" s="2" t="s">
        <v>64</v>
      </c>
    </row>
    <row r="39" spans="1:11" x14ac:dyDescent="0.35">
      <c r="A39" s="6" t="s">
        <v>16</v>
      </c>
      <c r="B39" s="4"/>
      <c r="C39" s="4" t="s">
        <v>7</v>
      </c>
      <c r="D39" s="3">
        <v>90.96</v>
      </c>
      <c r="E39" s="3">
        <v>90.96</v>
      </c>
      <c r="F39" s="3">
        <v>90.96</v>
      </c>
      <c r="G39" s="3">
        <v>90.96</v>
      </c>
      <c r="H39" s="3">
        <v>90.42</v>
      </c>
      <c r="I39" s="3">
        <v>88.66</v>
      </c>
      <c r="J39" s="3">
        <v>83.77</v>
      </c>
      <c r="K39" s="3"/>
    </row>
    <row r="40" spans="1:11" x14ac:dyDescent="0.35">
      <c r="A40" s="6"/>
      <c r="B40" s="7" t="s">
        <v>1</v>
      </c>
      <c r="C40" s="7" t="s">
        <v>5</v>
      </c>
      <c r="D40" s="8">
        <v>6.6</v>
      </c>
      <c r="E40" s="8">
        <v>6.47</v>
      </c>
      <c r="F40" s="8">
        <v>6.34</v>
      </c>
      <c r="G40" s="8">
        <v>6.22</v>
      </c>
      <c r="H40" s="8">
        <v>6.11</v>
      </c>
      <c r="I40" s="8">
        <v>6</v>
      </c>
      <c r="J40" s="8">
        <v>5.88</v>
      </c>
      <c r="K40" s="8"/>
    </row>
    <row r="41" spans="1:11" x14ac:dyDescent="0.35">
      <c r="A41" s="6"/>
      <c r="B41" s="6" t="s">
        <v>35</v>
      </c>
      <c r="C41" s="6" t="s">
        <v>6</v>
      </c>
      <c r="D41" s="2">
        <v>7.48</v>
      </c>
      <c r="E41" s="2">
        <v>7.42</v>
      </c>
      <c r="F41" s="2">
        <v>7.35</v>
      </c>
      <c r="G41" s="2">
        <v>7.29</v>
      </c>
      <c r="H41" s="2">
        <v>7.21</v>
      </c>
      <c r="I41" s="2">
        <v>7.07</v>
      </c>
      <c r="J41" s="2">
        <v>6.81</v>
      </c>
      <c r="K41" s="2" t="s">
        <v>64</v>
      </c>
    </row>
    <row r="42" spans="1:11" x14ac:dyDescent="0.35">
      <c r="A42" s="4"/>
      <c r="B42" s="4"/>
      <c r="C42" s="4" t="s">
        <v>7</v>
      </c>
      <c r="D42" s="3">
        <v>8.67</v>
      </c>
      <c r="E42" s="3">
        <v>8.67</v>
      </c>
      <c r="F42" s="3">
        <v>8.67</v>
      </c>
      <c r="G42" s="3">
        <v>8.67</v>
      </c>
      <c r="H42" s="3">
        <v>8.6199999999999992</v>
      </c>
      <c r="I42" s="3">
        <v>8.4499999999999993</v>
      </c>
      <c r="J42" s="3">
        <v>7.98</v>
      </c>
      <c r="K42" s="3"/>
    </row>
    <row r="43" spans="1:11" x14ac:dyDescent="0.35">
      <c r="A43" s="8"/>
      <c r="B43" s="7" t="s">
        <v>4</v>
      </c>
      <c r="C43" s="7" t="s">
        <v>5</v>
      </c>
      <c r="D43" s="8">
        <v>1704</v>
      </c>
      <c r="E43" s="8">
        <v>1704</v>
      </c>
      <c r="F43" s="8">
        <v>1704</v>
      </c>
      <c r="G43" s="8">
        <v>1704</v>
      </c>
      <c r="H43" s="8">
        <v>1704</v>
      </c>
      <c r="I43" s="8">
        <v>1704</v>
      </c>
      <c r="J43" s="8">
        <v>1704</v>
      </c>
      <c r="K43" s="8"/>
    </row>
    <row r="44" spans="1:11" x14ac:dyDescent="0.35">
      <c r="A44" s="6"/>
      <c r="B44" s="6"/>
      <c r="C44" s="6" t="s">
        <v>6</v>
      </c>
      <c r="D44" s="2">
        <v>1965</v>
      </c>
      <c r="E44" s="2">
        <v>1962</v>
      </c>
      <c r="F44" s="2">
        <v>1955</v>
      </c>
      <c r="G44" s="2">
        <v>1941</v>
      </c>
      <c r="H44" s="2">
        <v>1915</v>
      </c>
      <c r="I44" s="2">
        <v>1885</v>
      </c>
      <c r="J44" s="2">
        <v>1864</v>
      </c>
      <c r="K44" s="2" t="s">
        <v>63</v>
      </c>
    </row>
    <row r="45" spans="1:11" x14ac:dyDescent="0.35">
      <c r="A45" s="6"/>
      <c r="B45" s="4"/>
      <c r="C45" s="4" t="s">
        <v>7</v>
      </c>
      <c r="D45" s="3">
        <v>2323</v>
      </c>
      <c r="E45" s="3">
        <v>2313</v>
      </c>
      <c r="F45" s="3">
        <v>2291</v>
      </c>
      <c r="G45" s="3">
        <v>2244</v>
      </c>
      <c r="H45" s="3">
        <v>2163</v>
      </c>
      <c r="I45" s="3">
        <v>2060</v>
      </c>
      <c r="J45" s="3">
        <v>1975</v>
      </c>
      <c r="K45" s="3"/>
    </row>
    <row r="46" spans="1:11" x14ac:dyDescent="0.35">
      <c r="A46" s="6" t="s">
        <v>21</v>
      </c>
      <c r="B46" s="7" t="s">
        <v>36</v>
      </c>
      <c r="C46" s="7" t="s">
        <v>5</v>
      </c>
      <c r="D46" s="8">
        <v>32.58</v>
      </c>
      <c r="E46" s="8">
        <v>32.58</v>
      </c>
      <c r="F46" s="8">
        <v>32.58</v>
      </c>
      <c r="G46" s="8">
        <v>32.58</v>
      </c>
      <c r="H46" s="8">
        <v>32.58</v>
      </c>
      <c r="I46" s="8">
        <v>32.58</v>
      </c>
      <c r="J46" s="8">
        <v>32.58</v>
      </c>
      <c r="K46" s="8"/>
    </row>
    <row r="47" spans="1:11" x14ac:dyDescent="0.35">
      <c r="A47" s="6" t="s">
        <v>22</v>
      </c>
      <c r="B47" s="6" t="s">
        <v>35</v>
      </c>
      <c r="C47" s="6" t="s">
        <v>6</v>
      </c>
      <c r="D47" s="2">
        <v>40.700000000000003</v>
      </c>
      <c r="E47" s="2">
        <v>40.61</v>
      </c>
      <c r="F47" s="2">
        <v>40.380000000000003</v>
      </c>
      <c r="G47" s="2">
        <v>39.909999999999997</v>
      </c>
      <c r="H47" s="2">
        <v>39.08</v>
      </c>
      <c r="I47" s="2">
        <v>38.090000000000003</v>
      </c>
      <c r="J47" s="2">
        <v>37.380000000000003</v>
      </c>
      <c r="K47" s="2" t="s">
        <v>64</v>
      </c>
    </row>
    <row r="48" spans="1:11" x14ac:dyDescent="0.35">
      <c r="A48" s="6" t="s">
        <v>14</v>
      </c>
      <c r="B48" s="4"/>
      <c r="C48" s="4" t="s">
        <v>7</v>
      </c>
      <c r="D48" s="3">
        <v>50.9</v>
      </c>
      <c r="E48" s="3">
        <v>50.67</v>
      </c>
      <c r="F48" s="3">
        <v>50.18</v>
      </c>
      <c r="G48" s="3">
        <v>49.15</v>
      </c>
      <c r="H48" s="3">
        <v>47.37</v>
      </c>
      <c r="I48" s="3">
        <v>45.12</v>
      </c>
      <c r="J48" s="3">
        <v>43.27</v>
      </c>
      <c r="K48" s="3"/>
    </row>
    <row r="49" spans="1:11" x14ac:dyDescent="0.35">
      <c r="A49" s="6"/>
      <c r="B49" s="7" t="s">
        <v>1</v>
      </c>
      <c r="C49" s="7" t="s">
        <v>5</v>
      </c>
      <c r="D49" s="8">
        <v>3.01</v>
      </c>
      <c r="E49" s="8">
        <v>3.01</v>
      </c>
      <c r="F49" s="8">
        <v>3.01</v>
      </c>
      <c r="G49" s="8">
        <v>3.01</v>
      </c>
      <c r="H49" s="8">
        <v>3.01</v>
      </c>
      <c r="I49" s="8">
        <v>3.01</v>
      </c>
      <c r="J49" s="8">
        <v>3.01</v>
      </c>
      <c r="K49" s="8"/>
    </row>
    <row r="50" spans="1:11" x14ac:dyDescent="0.35">
      <c r="A50" s="6"/>
      <c r="B50" s="6" t="s">
        <v>35</v>
      </c>
      <c r="C50" s="6" t="s">
        <v>6</v>
      </c>
      <c r="D50" s="2">
        <v>3.84</v>
      </c>
      <c r="E50" s="2">
        <v>3.83</v>
      </c>
      <c r="F50" s="2">
        <v>3.81</v>
      </c>
      <c r="G50" s="2">
        <v>3.76</v>
      </c>
      <c r="H50" s="2">
        <v>3.68</v>
      </c>
      <c r="I50" s="2">
        <v>3.59</v>
      </c>
      <c r="J50" s="2">
        <v>3.52</v>
      </c>
      <c r="K50" s="2" t="s">
        <v>64</v>
      </c>
    </row>
    <row r="51" spans="1:11" x14ac:dyDescent="0.35">
      <c r="A51" s="4"/>
      <c r="B51" s="4"/>
      <c r="C51" s="4" t="s">
        <v>7</v>
      </c>
      <c r="D51" s="3">
        <v>4.8600000000000003</v>
      </c>
      <c r="E51" s="3">
        <v>4.84</v>
      </c>
      <c r="F51" s="3">
        <v>4.8</v>
      </c>
      <c r="G51" s="3">
        <v>4.7</v>
      </c>
      <c r="H51" s="3">
        <v>4.53</v>
      </c>
      <c r="I51" s="3">
        <v>4.3099999999999996</v>
      </c>
      <c r="J51" s="3">
        <v>4.1399999999999997</v>
      </c>
      <c r="K51" s="3"/>
    </row>
    <row r="52" spans="1:11" x14ac:dyDescent="0.35">
      <c r="A52" s="8"/>
      <c r="B52" s="7" t="s">
        <v>4</v>
      </c>
      <c r="C52" s="7" t="s">
        <v>5</v>
      </c>
      <c r="D52" s="8">
        <v>551</v>
      </c>
      <c r="E52" s="8">
        <v>544</v>
      </c>
      <c r="F52" s="8">
        <v>537</v>
      </c>
      <c r="G52" s="8">
        <v>536</v>
      </c>
      <c r="H52" s="8">
        <v>534</v>
      </c>
      <c r="I52" s="8">
        <v>533</v>
      </c>
      <c r="J52" s="8">
        <v>531</v>
      </c>
      <c r="K52" s="8"/>
    </row>
    <row r="53" spans="1:11" x14ac:dyDescent="0.35">
      <c r="A53" s="6"/>
      <c r="B53" s="6"/>
      <c r="C53" s="6" t="s">
        <v>6</v>
      </c>
      <c r="D53" s="2">
        <v>790</v>
      </c>
      <c r="E53" s="2">
        <v>780</v>
      </c>
      <c r="F53" s="2">
        <v>768</v>
      </c>
      <c r="G53" s="2">
        <v>758</v>
      </c>
      <c r="H53" s="2">
        <v>750</v>
      </c>
      <c r="I53" s="2">
        <v>744</v>
      </c>
      <c r="J53" s="2">
        <v>740</v>
      </c>
      <c r="K53" s="2" t="s">
        <v>67</v>
      </c>
    </row>
    <row r="54" spans="1:11" x14ac:dyDescent="0.35">
      <c r="A54" s="6"/>
      <c r="B54" s="4"/>
      <c r="C54" s="4" t="s">
        <v>7</v>
      </c>
      <c r="D54" s="3">
        <v>1120</v>
      </c>
      <c r="E54" s="3">
        <v>1116</v>
      </c>
      <c r="F54" s="3">
        <v>1101</v>
      </c>
      <c r="G54" s="3">
        <v>1060</v>
      </c>
      <c r="H54" s="3">
        <v>1013</v>
      </c>
      <c r="I54" s="3">
        <v>992</v>
      </c>
      <c r="J54" s="3">
        <v>988</v>
      </c>
      <c r="K54" s="3"/>
    </row>
    <row r="55" spans="1:11" x14ac:dyDescent="0.35">
      <c r="A55" s="6" t="s">
        <v>26</v>
      </c>
      <c r="B55" s="7" t="s">
        <v>36</v>
      </c>
      <c r="C55" s="7" t="s">
        <v>5</v>
      </c>
      <c r="D55" s="8">
        <v>15.04</v>
      </c>
      <c r="E55" s="8">
        <v>15.04</v>
      </c>
      <c r="F55" s="8">
        <v>15.04</v>
      </c>
      <c r="G55" s="8">
        <v>15.04</v>
      </c>
      <c r="H55" s="8">
        <v>15.04</v>
      </c>
      <c r="I55" s="8">
        <v>15.04</v>
      </c>
      <c r="J55" s="8">
        <v>15.04</v>
      </c>
      <c r="K55" s="8"/>
    </row>
    <row r="56" spans="1:11" x14ac:dyDescent="0.35">
      <c r="A56" s="6" t="s">
        <v>41</v>
      </c>
      <c r="B56" s="6" t="s">
        <v>35</v>
      </c>
      <c r="C56" s="6" t="s">
        <v>6</v>
      </c>
      <c r="D56" s="2">
        <v>22.05</v>
      </c>
      <c r="E56" s="2">
        <v>21.83</v>
      </c>
      <c r="F56" s="2">
        <v>21.55</v>
      </c>
      <c r="G56" s="2">
        <v>21.3</v>
      </c>
      <c r="H56" s="2">
        <v>21.09</v>
      </c>
      <c r="I56" s="2">
        <v>20.95</v>
      </c>
      <c r="J56" s="2">
        <v>20.84</v>
      </c>
      <c r="K56" s="2" t="s">
        <v>68</v>
      </c>
    </row>
    <row r="57" spans="1:11" x14ac:dyDescent="0.35">
      <c r="A57" s="6" t="s">
        <v>25</v>
      </c>
      <c r="B57" s="4"/>
      <c r="C57" s="4" t="s">
        <v>7</v>
      </c>
      <c r="D57" s="3">
        <v>31.23</v>
      </c>
      <c r="E57" s="3">
        <v>30.43</v>
      </c>
      <c r="F57" s="3">
        <v>29.64</v>
      </c>
      <c r="G57" s="3">
        <v>29.16</v>
      </c>
      <c r="H57" s="3">
        <v>28.68</v>
      </c>
      <c r="I57" s="3">
        <v>28.2</v>
      </c>
      <c r="J57" s="3">
        <v>27.72</v>
      </c>
      <c r="K57" s="3"/>
    </row>
    <row r="58" spans="1:11" x14ac:dyDescent="0.35">
      <c r="A58" s="6"/>
      <c r="B58" s="7" t="s">
        <v>1</v>
      </c>
      <c r="C58" s="7" t="s">
        <v>5</v>
      </c>
      <c r="D58" s="8">
        <v>2</v>
      </c>
      <c r="E58" s="8">
        <v>2</v>
      </c>
      <c r="F58" s="8">
        <v>2</v>
      </c>
      <c r="G58" s="8">
        <v>2</v>
      </c>
      <c r="H58" s="8">
        <v>2</v>
      </c>
      <c r="I58" s="8">
        <v>2</v>
      </c>
      <c r="J58" s="8">
        <v>2</v>
      </c>
      <c r="K58" s="8"/>
    </row>
    <row r="59" spans="1:11" x14ac:dyDescent="0.35">
      <c r="A59" s="6"/>
      <c r="B59" s="6" t="s">
        <v>35</v>
      </c>
      <c r="C59" s="6" t="s">
        <v>6</v>
      </c>
      <c r="D59" s="2">
        <v>2.88</v>
      </c>
      <c r="E59" s="2">
        <v>2.84</v>
      </c>
      <c r="F59" s="2">
        <v>2.8</v>
      </c>
      <c r="G59" s="2">
        <v>2.77</v>
      </c>
      <c r="H59" s="2">
        <v>2.74</v>
      </c>
      <c r="I59" s="2">
        <v>2.72</v>
      </c>
      <c r="J59" s="2">
        <v>2.71</v>
      </c>
      <c r="K59" s="2" t="s">
        <v>66</v>
      </c>
    </row>
    <row r="60" spans="1:11" x14ac:dyDescent="0.35">
      <c r="A60" s="4"/>
      <c r="B60" s="4"/>
      <c r="C60" s="4" t="s">
        <v>7</v>
      </c>
      <c r="D60" s="3">
        <v>4.6900000000000004</v>
      </c>
      <c r="E60" s="3">
        <v>4.58</v>
      </c>
      <c r="F60" s="3">
        <v>4.4800000000000004</v>
      </c>
      <c r="G60" s="3">
        <v>4.42</v>
      </c>
      <c r="H60" s="3">
        <v>4.37</v>
      </c>
      <c r="I60" s="3">
        <v>4.32</v>
      </c>
      <c r="J60" s="3">
        <v>4.26</v>
      </c>
      <c r="K60" s="3"/>
    </row>
    <row r="61" spans="1:11" x14ac:dyDescent="0.35">
      <c r="A61" s="8"/>
      <c r="B61" s="7" t="s">
        <v>4</v>
      </c>
      <c r="C61" s="7" t="s">
        <v>5</v>
      </c>
      <c r="D61" s="8">
        <v>1754</v>
      </c>
      <c r="E61" s="8">
        <v>1692</v>
      </c>
      <c r="F61" s="8">
        <v>1629</v>
      </c>
      <c r="G61" s="8">
        <v>1566</v>
      </c>
      <c r="H61" s="8">
        <v>1504</v>
      </c>
      <c r="I61" s="8">
        <v>1504</v>
      </c>
      <c r="J61" s="8">
        <v>1504</v>
      </c>
      <c r="K61" s="8"/>
    </row>
    <row r="62" spans="1:11" x14ac:dyDescent="0.35">
      <c r="A62" s="6"/>
      <c r="B62" s="6"/>
      <c r="C62" s="6" t="s">
        <v>6</v>
      </c>
      <c r="D62" s="2">
        <v>2047</v>
      </c>
      <c r="E62" s="2">
        <v>1958</v>
      </c>
      <c r="F62" s="2">
        <v>1869</v>
      </c>
      <c r="G62" s="2">
        <v>1819</v>
      </c>
      <c r="H62" s="2">
        <v>1765</v>
      </c>
      <c r="I62" s="2">
        <v>1732</v>
      </c>
      <c r="J62" s="2">
        <v>1678</v>
      </c>
      <c r="K62" s="2" t="s">
        <v>69</v>
      </c>
    </row>
    <row r="63" spans="1:11" x14ac:dyDescent="0.35">
      <c r="A63" s="6"/>
      <c r="B63" s="4"/>
      <c r="C63" s="4" t="s">
        <v>7</v>
      </c>
      <c r="D63" s="3">
        <v>2571</v>
      </c>
      <c r="E63" s="3">
        <v>2278</v>
      </c>
      <c r="F63" s="3">
        <v>2261</v>
      </c>
      <c r="G63" s="3">
        <v>2261</v>
      </c>
      <c r="H63" s="3">
        <v>2241</v>
      </c>
      <c r="I63" s="3">
        <v>2176</v>
      </c>
      <c r="J63" s="3">
        <v>2020</v>
      </c>
      <c r="K63" s="3"/>
    </row>
    <row r="64" spans="1:11" x14ac:dyDescent="0.35">
      <c r="A64" s="6" t="s">
        <v>23</v>
      </c>
      <c r="B64" s="7" t="s">
        <v>36</v>
      </c>
      <c r="C64" s="7" t="s">
        <v>5</v>
      </c>
      <c r="D64" s="8">
        <v>41.1</v>
      </c>
      <c r="E64" s="8">
        <v>39.700000000000003</v>
      </c>
      <c r="F64" s="8">
        <v>38.29</v>
      </c>
      <c r="G64" s="8">
        <v>36.69</v>
      </c>
      <c r="H64" s="8">
        <v>35.090000000000003</v>
      </c>
      <c r="I64" s="8">
        <v>34.729999999999997</v>
      </c>
      <c r="J64" s="8">
        <v>34.380000000000003</v>
      </c>
      <c r="K64" s="8"/>
    </row>
    <row r="65" spans="1:11" x14ac:dyDescent="0.35">
      <c r="A65" s="6" t="s">
        <v>24</v>
      </c>
      <c r="B65" s="6" t="s">
        <v>35</v>
      </c>
      <c r="C65" s="6" t="s">
        <v>6</v>
      </c>
      <c r="D65" s="2">
        <v>57.62</v>
      </c>
      <c r="E65" s="2">
        <v>54.14</v>
      </c>
      <c r="F65" s="2">
        <v>50.67</v>
      </c>
      <c r="G65" s="2">
        <v>48.63</v>
      </c>
      <c r="H65" s="2">
        <v>46.43</v>
      </c>
      <c r="I65" s="2">
        <v>45.14</v>
      </c>
      <c r="J65" s="2">
        <v>43.15</v>
      </c>
      <c r="K65" s="2" t="s">
        <v>62</v>
      </c>
    </row>
    <row r="66" spans="1:11" x14ac:dyDescent="0.35">
      <c r="A66" s="6" t="s">
        <v>27</v>
      </c>
      <c r="B66" s="4"/>
      <c r="C66" s="4" t="s">
        <v>7</v>
      </c>
      <c r="D66" s="3">
        <v>81.2</v>
      </c>
      <c r="E66" s="3">
        <v>72.180000000000007</v>
      </c>
      <c r="F66" s="3">
        <v>63.16</v>
      </c>
      <c r="G66" s="3">
        <v>58.65</v>
      </c>
      <c r="H66" s="3">
        <v>55.14</v>
      </c>
      <c r="I66" s="3">
        <v>53.56</v>
      </c>
      <c r="J66" s="3">
        <v>50.12</v>
      </c>
      <c r="K66" s="3"/>
    </row>
    <row r="67" spans="1:11" x14ac:dyDescent="0.35">
      <c r="A67" s="6"/>
      <c r="B67" s="7" t="s">
        <v>1</v>
      </c>
      <c r="C67" s="7" t="s">
        <v>5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/>
    </row>
    <row r="68" spans="1:11" x14ac:dyDescent="0.35">
      <c r="A68" s="6"/>
      <c r="B68" s="6" t="s">
        <v>35</v>
      </c>
      <c r="C68" s="6" t="s">
        <v>6</v>
      </c>
      <c r="D68" s="2">
        <v>2.4900000000000002</v>
      </c>
      <c r="E68" s="2">
        <v>2.4700000000000002</v>
      </c>
      <c r="F68" s="2">
        <v>2.4500000000000002</v>
      </c>
      <c r="G68" s="2">
        <v>2.44</v>
      </c>
      <c r="H68" s="2">
        <v>2.4</v>
      </c>
      <c r="I68" s="2">
        <v>2.34</v>
      </c>
      <c r="J68" s="2">
        <v>2.2200000000000002</v>
      </c>
      <c r="K68" s="2" t="s">
        <v>62</v>
      </c>
    </row>
    <row r="69" spans="1:11" x14ac:dyDescent="0.35">
      <c r="A69" s="4"/>
      <c r="B69" s="4"/>
      <c r="C69" s="4" t="s">
        <v>7</v>
      </c>
      <c r="D69" s="3">
        <v>4.8</v>
      </c>
      <c r="E69" s="3">
        <v>4.8</v>
      </c>
      <c r="F69" s="3">
        <v>4.8</v>
      </c>
      <c r="G69" s="3">
        <v>4.8</v>
      </c>
      <c r="H69" s="3">
        <v>4.76</v>
      </c>
      <c r="I69" s="3">
        <v>4.62</v>
      </c>
      <c r="J69" s="3">
        <v>4.29</v>
      </c>
      <c r="K69" s="3"/>
    </row>
    <row r="70" spans="1:11" x14ac:dyDescent="0.35">
      <c r="A70" s="8"/>
      <c r="B70" s="7" t="s">
        <v>4</v>
      </c>
      <c r="C70" s="7" t="s">
        <v>5</v>
      </c>
      <c r="D70" s="8">
        <v>4812</v>
      </c>
      <c r="E70" s="8">
        <v>4662</v>
      </c>
      <c r="F70" s="8">
        <v>4511</v>
      </c>
      <c r="G70" s="8">
        <v>4511</v>
      </c>
      <c r="H70" s="8">
        <v>4511</v>
      </c>
      <c r="I70" s="8">
        <v>4511</v>
      </c>
      <c r="J70" s="8">
        <v>4511</v>
      </c>
      <c r="K70" s="8"/>
    </row>
    <row r="71" spans="1:11" x14ac:dyDescent="0.35">
      <c r="A71" s="6"/>
      <c r="B71" s="6"/>
      <c r="C71" s="6" t="s">
        <v>6</v>
      </c>
      <c r="D71" s="2">
        <v>6339</v>
      </c>
      <c r="E71" s="2">
        <v>6276</v>
      </c>
      <c r="F71" s="2">
        <v>6085</v>
      </c>
      <c r="G71" s="2">
        <v>5984</v>
      </c>
      <c r="H71" s="2">
        <v>5766</v>
      </c>
      <c r="I71" s="2">
        <v>5668</v>
      </c>
      <c r="J71" s="2">
        <v>5579</v>
      </c>
      <c r="K71" s="2" t="s">
        <v>69</v>
      </c>
    </row>
    <row r="72" spans="1:11" x14ac:dyDescent="0.35">
      <c r="A72" s="6"/>
      <c r="B72" s="4"/>
      <c r="C72" s="4" t="s">
        <v>7</v>
      </c>
      <c r="D72" s="3">
        <v>8866</v>
      </c>
      <c r="E72" s="3">
        <v>8866</v>
      </c>
      <c r="F72" s="3">
        <v>8635</v>
      </c>
      <c r="G72" s="3">
        <v>8321</v>
      </c>
      <c r="H72" s="3">
        <v>7928</v>
      </c>
      <c r="I72" s="3">
        <v>7490</v>
      </c>
      <c r="J72" s="3">
        <v>7064</v>
      </c>
      <c r="K72" s="3"/>
    </row>
    <row r="73" spans="1:11" x14ac:dyDescent="0.35">
      <c r="A73" s="6" t="s">
        <v>8</v>
      </c>
      <c r="B73" s="7" t="s">
        <v>36</v>
      </c>
      <c r="C73" s="7" t="s">
        <v>5</v>
      </c>
      <c r="D73" s="8">
        <v>113.38</v>
      </c>
      <c r="E73" s="8">
        <v>113.38</v>
      </c>
      <c r="F73" s="8">
        <v>98.64</v>
      </c>
      <c r="G73" s="8">
        <v>98.64</v>
      </c>
      <c r="H73" s="8">
        <v>83.81</v>
      </c>
      <c r="I73" s="8">
        <v>83.81</v>
      </c>
      <c r="J73" s="8">
        <v>79</v>
      </c>
      <c r="K73" s="8"/>
    </row>
    <row r="74" spans="1:11" x14ac:dyDescent="0.35">
      <c r="A74" s="6"/>
      <c r="B74" s="6" t="s">
        <v>35</v>
      </c>
      <c r="C74" s="6" t="s">
        <v>6</v>
      </c>
      <c r="D74" s="2">
        <v>126.49</v>
      </c>
      <c r="E74" s="2">
        <v>125.08</v>
      </c>
      <c r="F74" s="2">
        <v>117.76</v>
      </c>
      <c r="G74" s="2">
        <v>114.23</v>
      </c>
      <c r="H74" s="2">
        <v>105.45</v>
      </c>
      <c r="I74" s="2">
        <v>102.66</v>
      </c>
      <c r="J74" s="2">
        <v>98.88</v>
      </c>
      <c r="K74" s="2" t="s">
        <v>62</v>
      </c>
    </row>
    <row r="75" spans="1:11" x14ac:dyDescent="0.35">
      <c r="A75" s="6"/>
      <c r="B75" s="4"/>
      <c r="C75" s="4" t="s">
        <v>7</v>
      </c>
      <c r="D75" s="3">
        <v>155.15</v>
      </c>
      <c r="E75" s="3">
        <v>155.15</v>
      </c>
      <c r="F75" s="3">
        <v>151.12</v>
      </c>
      <c r="G75" s="3">
        <v>145.61000000000001</v>
      </c>
      <c r="H75" s="3">
        <v>138.72999999999999</v>
      </c>
      <c r="I75" s="3">
        <v>131.08000000000001</v>
      </c>
      <c r="J75" s="3">
        <v>123.61</v>
      </c>
      <c r="K75" s="3"/>
    </row>
    <row r="76" spans="1:11" x14ac:dyDescent="0.35">
      <c r="A76" s="6"/>
      <c r="B76" s="7" t="s">
        <v>1</v>
      </c>
      <c r="C76" s="7" t="s">
        <v>5</v>
      </c>
      <c r="D76" s="8">
        <v>2.5099999999999998</v>
      </c>
      <c r="E76" s="8">
        <v>2.5099999999999998</v>
      </c>
      <c r="F76" s="8">
        <v>2.5099999999999998</v>
      </c>
      <c r="G76" s="8">
        <v>2.5099999999999998</v>
      </c>
      <c r="H76" s="8">
        <v>2.5099999999999998</v>
      </c>
      <c r="I76" s="8">
        <v>2.5099999999999998</v>
      </c>
      <c r="J76" s="8">
        <v>2.5099999999999998</v>
      </c>
      <c r="K76" s="8"/>
    </row>
    <row r="77" spans="1:11" x14ac:dyDescent="0.35">
      <c r="A77" s="6"/>
      <c r="B77" s="6" t="s">
        <v>35</v>
      </c>
      <c r="C77" s="6" t="s">
        <v>6</v>
      </c>
      <c r="D77" s="2">
        <v>5.42</v>
      </c>
      <c r="E77" s="2">
        <v>5.55</v>
      </c>
      <c r="F77" s="2">
        <v>5.64</v>
      </c>
      <c r="G77" s="2">
        <v>5.56</v>
      </c>
      <c r="H77" s="2">
        <v>5.46</v>
      </c>
      <c r="I77" s="2">
        <v>5.37</v>
      </c>
      <c r="J77" s="2">
        <v>5.32</v>
      </c>
      <c r="K77" s="2" t="s">
        <v>62</v>
      </c>
    </row>
    <row r="78" spans="1:11" x14ac:dyDescent="0.35">
      <c r="A78" s="4"/>
      <c r="B78" s="4"/>
      <c r="C78" s="4" t="s">
        <v>7</v>
      </c>
      <c r="D78" s="3">
        <v>7.8</v>
      </c>
      <c r="E78" s="3">
        <v>7.8</v>
      </c>
      <c r="F78" s="3">
        <v>7.59</v>
      </c>
      <c r="G78" s="3">
        <v>7.52</v>
      </c>
      <c r="H78" s="3">
        <v>7.62</v>
      </c>
      <c r="I78" s="3">
        <v>7.72</v>
      </c>
      <c r="J78" s="3">
        <v>7.82</v>
      </c>
      <c r="K78" s="3"/>
    </row>
    <row r="79" spans="1:11" x14ac:dyDescent="0.35">
      <c r="A79" s="8"/>
      <c r="B79" s="7" t="s">
        <v>4</v>
      </c>
      <c r="C79" s="7" t="s">
        <v>5</v>
      </c>
      <c r="D79" s="8">
        <v>647</v>
      </c>
      <c r="E79" s="8">
        <v>623</v>
      </c>
      <c r="F79" s="8">
        <v>600</v>
      </c>
      <c r="G79" s="8">
        <v>576</v>
      </c>
      <c r="H79" s="8">
        <v>552</v>
      </c>
      <c r="I79" s="8">
        <v>529</v>
      </c>
      <c r="J79" s="8">
        <v>506</v>
      </c>
      <c r="K79" s="8"/>
    </row>
    <row r="80" spans="1:11" x14ac:dyDescent="0.35">
      <c r="A80" s="6"/>
      <c r="B80" s="6"/>
      <c r="C80" s="6" t="s">
        <v>6</v>
      </c>
      <c r="D80" s="2">
        <v>1738</v>
      </c>
      <c r="E80" s="2">
        <v>1727</v>
      </c>
      <c r="F80" s="2">
        <v>1715</v>
      </c>
      <c r="G80" s="2">
        <v>1703</v>
      </c>
      <c r="H80" s="2">
        <v>1691</v>
      </c>
      <c r="I80" s="2">
        <v>1677</v>
      </c>
      <c r="J80" s="2">
        <v>1661</v>
      </c>
      <c r="K80" s="2" t="s">
        <v>70</v>
      </c>
    </row>
    <row r="81" spans="1:11" x14ac:dyDescent="0.35">
      <c r="A81" s="6"/>
      <c r="B81" s="4"/>
      <c r="C81" s="4" t="s">
        <v>7</v>
      </c>
      <c r="D81" s="3">
        <v>2932</v>
      </c>
      <c r="E81" s="3">
        <v>2932</v>
      </c>
      <c r="F81" s="3">
        <v>2932</v>
      </c>
      <c r="G81" s="3">
        <v>2932</v>
      </c>
      <c r="H81" s="3">
        <v>2931</v>
      </c>
      <c r="I81" s="3">
        <v>2929</v>
      </c>
      <c r="J81" s="3">
        <v>2917</v>
      </c>
      <c r="K81" s="3"/>
    </row>
    <row r="82" spans="1:11" x14ac:dyDescent="0.35">
      <c r="A82" s="6" t="s">
        <v>39</v>
      </c>
      <c r="B82" s="7" t="s">
        <v>36</v>
      </c>
      <c r="C82" s="7" t="s">
        <v>5</v>
      </c>
      <c r="D82" s="8">
        <v>60.78</v>
      </c>
      <c r="E82" s="8">
        <v>60.78</v>
      </c>
      <c r="F82" s="8">
        <v>60.78</v>
      </c>
      <c r="G82" s="8">
        <v>60.78</v>
      </c>
      <c r="H82" s="8">
        <v>60.77</v>
      </c>
      <c r="I82" s="8">
        <v>60.71</v>
      </c>
      <c r="J82" s="8">
        <v>60.48</v>
      </c>
      <c r="K82" s="8"/>
    </row>
    <row r="83" spans="1:11" x14ac:dyDescent="0.35">
      <c r="A83" s="6"/>
      <c r="B83" s="6" t="s">
        <v>35</v>
      </c>
      <c r="C83" s="6" t="s">
        <v>6</v>
      </c>
      <c r="D83" s="2">
        <v>63.06</v>
      </c>
      <c r="E83" s="2">
        <v>63.06</v>
      </c>
      <c r="F83" s="2">
        <v>63.06</v>
      </c>
      <c r="G83" s="2">
        <v>63.06</v>
      </c>
      <c r="H83" s="2">
        <v>63.05</v>
      </c>
      <c r="I83" s="2">
        <v>62.99</v>
      </c>
      <c r="J83" s="2">
        <v>62.75</v>
      </c>
      <c r="K83" s="2">
        <v>1</v>
      </c>
    </row>
    <row r="84" spans="1:11" x14ac:dyDescent="0.35">
      <c r="A84" s="6"/>
      <c r="B84" s="4"/>
      <c r="C84" s="4" t="s">
        <v>7</v>
      </c>
      <c r="D84" s="3">
        <v>65.34</v>
      </c>
      <c r="E84" s="3">
        <v>65.34</v>
      </c>
      <c r="F84" s="3">
        <v>65.34</v>
      </c>
      <c r="G84" s="3">
        <v>65.34</v>
      </c>
      <c r="H84" s="3">
        <v>65.319999999999993</v>
      </c>
      <c r="I84" s="3">
        <v>65.260000000000005</v>
      </c>
      <c r="J84" s="3">
        <v>65.02</v>
      </c>
      <c r="K84" s="3"/>
    </row>
    <row r="85" spans="1:11" x14ac:dyDescent="0.35">
      <c r="A85" s="6"/>
      <c r="B85" s="7" t="s">
        <v>1</v>
      </c>
      <c r="C85" s="7" t="s">
        <v>5</v>
      </c>
      <c r="D85" s="8">
        <v>7.77</v>
      </c>
      <c r="E85" s="8">
        <v>7.77</v>
      </c>
      <c r="F85" s="8">
        <v>7.77</v>
      </c>
      <c r="G85" s="8">
        <v>7.77</v>
      </c>
      <c r="H85" s="8">
        <v>7.76</v>
      </c>
      <c r="I85" s="8">
        <v>7.76</v>
      </c>
      <c r="J85" s="8">
        <v>7.73</v>
      </c>
      <c r="K85" s="8"/>
    </row>
    <row r="86" spans="1:11" x14ac:dyDescent="0.35">
      <c r="A86" s="6"/>
      <c r="B86" s="6" t="s">
        <v>35</v>
      </c>
      <c r="C86" s="6" t="s">
        <v>6</v>
      </c>
      <c r="D86" s="2">
        <v>8.06</v>
      </c>
      <c r="E86" s="2">
        <v>8.06</v>
      </c>
      <c r="F86" s="2">
        <v>8.06</v>
      </c>
      <c r="G86" s="2">
        <v>8.06</v>
      </c>
      <c r="H86" s="2">
        <v>8.0500000000000007</v>
      </c>
      <c r="I86" s="2">
        <v>8.0500000000000007</v>
      </c>
      <c r="J86" s="2">
        <v>8.02</v>
      </c>
      <c r="K86" s="2">
        <v>1</v>
      </c>
    </row>
    <row r="87" spans="1:11" x14ac:dyDescent="0.35">
      <c r="A87" s="4"/>
      <c r="B87" s="4"/>
      <c r="C87" s="4" t="s">
        <v>7</v>
      </c>
      <c r="D87" s="3">
        <v>8.35</v>
      </c>
      <c r="E87" s="3">
        <v>8.35</v>
      </c>
      <c r="F87" s="3">
        <v>8.35</v>
      </c>
      <c r="G87" s="3">
        <v>8.35</v>
      </c>
      <c r="H87" s="3">
        <v>8.35</v>
      </c>
      <c r="I87" s="3">
        <v>8.34</v>
      </c>
      <c r="J87" s="3">
        <v>8.31</v>
      </c>
      <c r="K87" s="3"/>
    </row>
    <row r="88" spans="1:11" x14ac:dyDescent="0.35">
      <c r="A88" s="8"/>
      <c r="B88" s="7" t="s">
        <v>4</v>
      </c>
      <c r="C88" s="7" t="s">
        <v>5</v>
      </c>
      <c r="D88" s="8">
        <v>464</v>
      </c>
      <c r="E88" s="8">
        <v>371</v>
      </c>
      <c r="F88" s="8">
        <v>307</v>
      </c>
      <c r="G88" s="8">
        <v>238</v>
      </c>
      <c r="H88" s="8">
        <v>208</v>
      </c>
      <c r="I88" s="8">
        <v>184</v>
      </c>
      <c r="J88" s="8">
        <v>166</v>
      </c>
      <c r="K88" s="8"/>
    </row>
    <row r="89" spans="1:11" x14ac:dyDescent="0.35">
      <c r="A89" s="6"/>
      <c r="B89" s="6"/>
      <c r="C89" s="6" t="s">
        <v>6</v>
      </c>
      <c r="D89" s="2">
        <v>581</v>
      </c>
      <c r="E89" s="2">
        <v>488</v>
      </c>
      <c r="F89" s="2">
        <v>418</v>
      </c>
      <c r="G89" s="2">
        <v>376</v>
      </c>
      <c r="H89" s="2">
        <v>349</v>
      </c>
      <c r="I89" s="2">
        <v>331</v>
      </c>
      <c r="J89" s="2">
        <v>317</v>
      </c>
      <c r="K89" s="2" t="s">
        <v>65</v>
      </c>
    </row>
    <row r="90" spans="1:11" x14ac:dyDescent="0.35">
      <c r="A90" s="6"/>
      <c r="B90" s="4"/>
      <c r="C90" s="4" t="s">
        <v>7</v>
      </c>
      <c r="D90" s="3">
        <v>804</v>
      </c>
      <c r="E90" s="3">
        <v>689</v>
      </c>
      <c r="F90" s="3">
        <v>610</v>
      </c>
      <c r="G90" s="3">
        <v>562</v>
      </c>
      <c r="H90" s="3">
        <v>536</v>
      </c>
      <c r="I90" s="3">
        <v>523</v>
      </c>
      <c r="J90" s="3">
        <v>518</v>
      </c>
      <c r="K90" s="3"/>
    </row>
    <row r="91" spans="1:11" x14ac:dyDescent="0.35">
      <c r="A91" s="6" t="s">
        <v>38</v>
      </c>
      <c r="B91" s="7" t="s">
        <v>36</v>
      </c>
      <c r="C91" s="7" t="s">
        <v>5</v>
      </c>
      <c r="D91" s="8">
        <v>7.78</v>
      </c>
      <c r="E91" s="8">
        <v>6.53</v>
      </c>
      <c r="F91" s="8">
        <v>5.67</v>
      </c>
      <c r="G91" s="8">
        <v>5.01</v>
      </c>
      <c r="H91" s="8">
        <v>4.4800000000000004</v>
      </c>
      <c r="I91" s="8">
        <v>4.05</v>
      </c>
      <c r="J91" s="8">
        <v>3.71</v>
      </c>
      <c r="K91" s="8"/>
    </row>
    <row r="92" spans="1:11" x14ac:dyDescent="0.35">
      <c r="A92" s="6"/>
      <c r="B92" s="6" t="s">
        <v>35</v>
      </c>
      <c r="C92" s="6" t="s">
        <v>6</v>
      </c>
      <c r="D92" s="2">
        <v>12.16</v>
      </c>
      <c r="E92" s="2">
        <v>10.79</v>
      </c>
      <c r="F92" s="2">
        <v>9.6999999999999993</v>
      </c>
      <c r="G92" s="2">
        <v>8.76</v>
      </c>
      <c r="H92" s="2">
        <v>7.95</v>
      </c>
      <c r="I92" s="2">
        <v>7.53</v>
      </c>
      <c r="J92" s="2">
        <v>7.17</v>
      </c>
      <c r="K92" s="2" t="s">
        <v>66</v>
      </c>
    </row>
    <row r="93" spans="1:11" x14ac:dyDescent="0.35">
      <c r="A93" s="6"/>
      <c r="B93" s="4"/>
      <c r="C93" s="4" t="s">
        <v>7</v>
      </c>
      <c r="D93" s="3">
        <v>15.05</v>
      </c>
      <c r="E93" s="3">
        <v>13.83</v>
      </c>
      <c r="F93" s="3">
        <v>12.6</v>
      </c>
      <c r="G93" s="3">
        <v>11.08</v>
      </c>
      <c r="H93" s="3">
        <v>9.64</v>
      </c>
      <c r="I93" s="3">
        <v>9.42</v>
      </c>
      <c r="J93" s="3">
        <v>9.33</v>
      </c>
      <c r="K93" s="3"/>
    </row>
    <row r="94" spans="1:11" x14ac:dyDescent="0.35">
      <c r="A94" s="6"/>
      <c r="B94" s="7" t="s">
        <v>1</v>
      </c>
      <c r="C94" s="7" t="s">
        <v>5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0</v>
      </c>
      <c r="K94" s="8"/>
    </row>
    <row r="95" spans="1:11" x14ac:dyDescent="0.35">
      <c r="A95" s="6"/>
      <c r="B95" s="6" t="s">
        <v>35</v>
      </c>
      <c r="C95" s="6" t="s">
        <v>6</v>
      </c>
      <c r="D95" s="2">
        <v>0.03</v>
      </c>
      <c r="E95" s="2">
        <v>0.02</v>
      </c>
      <c r="F95" s="2">
        <v>0.02</v>
      </c>
      <c r="G95" s="2">
        <v>0.02</v>
      </c>
      <c r="H95" s="2">
        <v>0.02</v>
      </c>
      <c r="I95" s="2">
        <v>0.02</v>
      </c>
      <c r="J95" s="2">
        <v>0.02</v>
      </c>
      <c r="K95" s="2" t="s">
        <v>62</v>
      </c>
    </row>
    <row r="96" spans="1:11" x14ac:dyDescent="0.35">
      <c r="A96" s="4"/>
      <c r="B96" s="4"/>
      <c r="C96" s="4" t="s">
        <v>7</v>
      </c>
      <c r="D96" s="3">
        <v>0.08</v>
      </c>
      <c r="E96" s="3">
        <v>0.06</v>
      </c>
      <c r="F96" s="3">
        <v>0.06</v>
      </c>
      <c r="G96" s="3">
        <v>0.05</v>
      </c>
      <c r="H96" s="3">
        <v>0.05</v>
      </c>
      <c r="I96" s="3">
        <v>0.05</v>
      </c>
      <c r="J96" s="3">
        <v>0.05</v>
      </c>
      <c r="K96" s="3"/>
    </row>
    <row r="97" spans="1:11" x14ac:dyDescent="0.35">
      <c r="A97" s="8"/>
      <c r="B97" s="7" t="s">
        <v>4</v>
      </c>
      <c r="C97" s="7" t="s">
        <v>5</v>
      </c>
      <c r="D97" s="8">
        <v>1654</v>
      </c>
      <c r="E97" s="8">
        <v>1654</v>
      </c>
      <c r="F97" s="8">
        <v>1654</v>
      </c>
      <c r="G97" s="8">
        <v>1654</v>
      </c>
      <c r="H97" s="8">
        <v>1654</v>
      </c>
      <c r="I97" s="8">
        <v>1654</v>
      </c>
      <c r="J97" s="8">
        <v>1654</v>
      </c>
      <c r="K97" s="8"/>
    </row>
    <row r="98" spans="1:11" x14ac:dyDescent="0.35">
      <c r="A98" s="6"/>
      <c r="B98" s="6"/>
      <c r="C98" s="6" t="s">
        <v>6</v>
      </c>
      <c r="D98" s="2">
        <v>2527</v>
      </c>
      <c r="E98" s="2">
        <v>2527</v>
      </c>
      <c r="F98" s="2">
        <v>2527</v>
      </c>
      <c r="G98" s="2">
        <v>2527</v>
      </c>
      <c r="H98" s="2">
        <v>2526</v>
      </c>
      <c r="I98" s="2">
        <v>2525</v>
      </c>
      <c r="J98" s="2">
        <v>2523</v>
      </c>
      <c r="K98" s="2" t="s">
        <v>69</v>
      </c>
    </row>
    <row r="99" spans="1:11" x14ac:dyDescent="0.35">
      <c r="A99" s="6"/>
      <c r="B99" s="4"/>
      <c r="C99" s="4" t="s">
        <v>7</v>
      </c>
      <c r="D99" s="3">
        <v>4904</v>
      </c>
      <c r="E99" s="3">
        <v>4904</v>
      </c>
      <c r="F99" s="3">
        <v>4903</v>
      </c>
      <c r="G99" s="3">
        <v>4901</v>
      </c>
      <c r="H99" s="3">
        <v>4897</v>
      </c>
      <c r="I99" s="3">
        <v>4890</v>
      </c>
      <c r="J99" s="3">
        <v>4875</v>
      </c>
      <c r="K99" s="3"/>
    </row>
    <row r="100" spans="1:11" x14ac:dyDescent="0.35">
      <c r="A100" s="6" t="s">
        <v>29</v>
      </c>
      <c r="B100" s="7" t="s">
        <v>36</v>
      </c>
      <c r="C100" s="7" t="s">
        <v>5</v>
      </c>
      <c r="D100" s="8">
        <v>25.56</v>
      </c>
      <c r="E100" s="8">
        <v>25.56</v>
      </c>
      <c r="F100" s="8">
        <v>25.56</v>
      </c>
      <c r="G100" s="8">
        <v>25.56</v>
      </c>
      <c r="H100" s="8">
        <v>25.56</v>
      </c>
      <c r="I100" s="8">
        <v>25.56</v>
      </c>
      <c r="J100" s="8">
        <v>25.56</v>
      </c>
      <c r="K100" s="8"/>
    </row>
    <row r="101" spans="1:11" x14ac:dyDescent="0.35">
      <c r="A101" s="6" t="s">
        <v>30</v>
      </c>
      <c r="B101" s="6" t="s">
        <v>35</v>
      </c>
      <c r="C101" s="6" t="s">
        <v>6</v>
      </c>
      <c r="D101" s="2">
        <v>37.53</v>
      </c>
      <c r="E101" s="2">
        <v>37.53</v>
      </c>
      <c r="F101" s="2">
        <v>37.520000000000003</v>
      </c>
      <c r="G101" s="2">
        <v>37.520000000000003</v>
      </c>
      <c r="H101" s="2">
        <v>37.51</v>
      </c>
      <c r="I101" s="2">
        <v>37.5</v>
      </c>
      <c r="J101" s="2">
        <v>37.479999999999997</v>
      </c>
      <c r="K101" s="2" t="s">
        <v>62</v>
      </c>
    </row>
    <row r="102" spans="1:11" x14ac:dyDescent="0.35">
      <c r="A102" s="6"/>
      <c r="B102" s="4"/>
      <c r="C102" s="4" t="s">
        <v>7</v>
      </c>
      <c r="D102" s="3">
        <v>49.62</v>
      </c>
      <c r="E102" s="3">
        <v>49.62</v>
      </c>
      <c r="F102" s="3">
        <v>49.62</v>
      </c>
      <c r="G102" s="3">
        <v>49.62</v>
      </c>
      <c r="H102" s="3">
        <v>49.62</v>
      </c>
      <c r="I102" s="3">
        <v>49.62</v>
      </c>
      <c r="J102" s="3">
        <v>49.62</v>
      </c>
      <c r="K102" s="3"/>
    </row>
    <row r="103" spans="1:11" x14ac:dyDescent="0.35">
      <c r="A103" s="6"/>
      <c r="B103" s="7" t="s">
        <v>1</v>
      </c>
      <c r="C103" s="7" t="s">
        <v>5</v>
      </c>
      <c r="D103" s="8">
        <v>0.32</v>
      </c>
      <c r="E103" s="8">
        <v>0.32</v>
      </c>
      <c r="F103" s="8">
        <v>0.32</v>
      </c>
      <c r="G103" s="8">
        <v>0.32</v>
      </c>
      <c r="H103" s="8">
        <v>0.32</v>
      </c>
      <c r="I103" s="8">
        <v>0.32</v>
      </c>
      <c r="J103" s="8">
        <v>0.32</v>
      </c>
      <c r="K103" s="8"/>
    </row>
    <row r="104" spans="1:11" x14ac:dyDescent="0.35">
      <c r="A104" s="6"/>
      <c r="B104" s="6" t="s">
        <v>35</v>
      </c>
      <c r="C104" s="6" t="s">
        <v>6</v>
      </c>
      <c r="D104" s="2">
        <v>1.44</v>
      </c>
      <c r="E104" s="2">
        <v>1.44</v>
      </c>
      <c r="F104" s="2">
        <v>1.44</v>
      </c>
      <c r="G104" s="2">
        <v>1.44</v>
      </c>
      <c r="H104" s="2">
        <v>1.44</v>
      </c>
      <c r="I104" s="2">
        <v>1.44</v>
      </c>
      <c r="J104" s="2">
        <v>1.44</v>
      </c>
      <c r="K104" s="2" t="s">
        <v>62</v>
      </c>
    </row>
    <row r="105" spans="1:11" x14ac:dyDescent="0.35">
      <c r="A105" s="4"/>
      <c r="B105" s="4"/>
      <c r="C105" s="4" t="s">
        <v>7</v>
      </c>
      <c r="D105" s="3">
        <v>3.01</v>
      </c>
      <c r="E105" s="3">
        <v>3.01</v>
      </c>
      <c r="F105" s="3">
        <v>3.01</v>
      </c>
      <c r="G105" s="3">
        <v>3.01</v>
      </c>
      <c r="H105" s="3">
        <v>3.01</v>
      </c>
      <c r="I105" s="3">
        <v>3.01</v>
      </c>
      <c r="J105" s="3">
        <v>3.01</v>
      </c>
      <c r="K105" s="3"/>
    </row>
    <row r="106" spans="1:11" x14ac:dyDescent="0.35">
      <c r="A106" s="8"/>
      <c r="B106" s="7" t="s">
        <v>4</v>
      </c>
      <c r="C106" s="7" t="s">
        <v>5</v>
      </c>
      <c r="D106" s="8">
        <v>1719</v>
      </c>
      <c r="E106" s="8">
        <v>1696</v>
      </c>
      <c r="F106" s="8">
        <v>1674</v>
      </c>
      <c r="G106" s="8">
        <v>1669</v>
      </c>
      <c r="H106" s="8">
        <v>1664</v>
      </c>
      <c r="I106" s="8">
        <v>1659</v>
      </c>
      <c r="J106" s="8">
        <v>1654</v>
      </c>
      <c r="K106" s="8"/>
    </row>
    <row r="107" spans="1:11" x14ac:dyDescent="0.35">
      <c r="A107" s="6"/>
      <c r="B107" s="6"/>
      <c r="C107" s="6" t="s">
        <v>6</v>
      </c>
      <c r="D107" s="2">
        <v>2925</v>
      </c>
      <c r="E107" s="2">
        <v>2918</v>
      </c>
      <c r="F107" s="2">
        <v>2909</v>
      </c>
      <c r="G107" s="2">
        <v>2901</v>
      </c>
      <c r="H107" s="2">
        <v>2890</v>
      </c>
      <c r="I107" s="2">
        <v>2878</v>
      </c>
      <c r="J107" s="2">
        <v>2867</v>
      </c>
      <c r="K107" s="2" t="s">
        <v>69</v>
      </c>
    </row>
    <row r="108" spans="1:11" x14ac:dyDescent="0.35">
      <c r="A108" s="6"/>
      <c r="B108" s="4"/>
      <c r="C108" s="4" t="s">
        <v>7</v>
      </c>
      <c r="D108" s="3">
        <v>4625</v>
      </c>
      <c r="E108" s="3">
        <v>4635</v>
      </c>
      <c r="F108" s="3">
        <v>4645</v>
      </c>
      <c r="G108" s="3">
        <v>4645</v>
      </c>
      <c r="H108" s="3">
        <v>4645</v>
      </c>
      <c r="I108" s="3">
        <v>4645</v>
      </c>
      <c r="J108" s="3">
        <v>4645</v>
      </c>
      <c r="K108" s="3"/>
    </row>
    <row r="109" spans="1:11" x14ac:dyDescent="0.35">
      <c r="A109" s="6" t="s">
        <v>42</v>
      </c>
      <c r="B109" s="7" t="s">
        <v>36</v>
      </c>
      <c r="C109" s="7" t="s">
        <v>5</v>
      </c>
      <c r="D109" s="8">
        <v>8.94</v>
      </c>
      <c r="E109" s="8">
        <v>8.58</v>
      </c>
      <c r="F109" s="8">
        <v>8.23</v>
      </c>
      <c r="G109" s="8">
        <v>8.2100000000000009</v>
      </c>
      <c r="H109" s="8">
        <v>8.19</v>
      </c>
      <c r="I109" s="8">
        <v>8.17</v>
      </c>
      <c r="J109" s="8">
        <v>8.15</v>
      </c>
      <c r="K109" s="8"/>
    </row>
    <row r="110" spans="1:11" x14ac:dyDescent="0.35">
      <c r="A110" s="6" t="s">
        <v>30</v>
      </c>
      <c r="B110" s="6" t="s">
        <v>35</v>
      </c>
      <c r="C110" s="6" t="s">
        <v>6</v>
      </c>
      <c r="D110" s="2">
        <v>37.01</v>
      </c>
      <c r="E110" s="2">
        <v>36.85</v>
      </c>
      <c r="F110" s="2">
        <v>36.659999999999997</v>
      </c>
      <c r="G110" s="2">
        <v>36.57</v>
      </c>
      <c r="H110" s="2">
        <v>36.450000000000003</v>
      </c>
      <c r="I110" s="2">
        <v>36.32</v>
      </c>
      <c r="J110" s="2">
        <v>36.19</v>
      </c>
      <c r="K110" s="2" t="s">
        <v>62</v>
      </c>
    </row>
    <row r="111" spans="1:11" x14ac:dyDescent="0.35">
      <c r="A111" s="6"/>
      <c r="B111" s="4"/>
      <c r="C111" s="4" t="s">
        <v>7</v>
      </c>
      <c r="D111" s="3">
        <v>76.989999999999995</v>
      </c>
      <c r="E111" s="3">
        <v>76.989999999999995</v>
      </c>
      <c r="F111" s="3">
        <v>76.989999999999995</v>
      </c>
      <c r="G111" s="3">
        <v>76.989999999999995</v>
      </c>
      <c r="H111" s="3">
        <v>76.989999999999995</v>
      </c>
      <c r="I111" s="3">
        <v>76.989999999999995</v>
      </c>
      <c r="J111" s="3">
        <v>76.989999999999995</v>
      </c>
      <c r="K111" s="3"/>
    </row>
    <row r="112" spans="1:11" x14ac:dyDescent="0.35">
      <c r="A112" s="6"/>
      <c r="B112" s="7" t="s">
        <v>1</v>
      </c>
      <c r="C112" s="7" t="s">
        <v>5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/>
    </row>
    <row r="113" spans="1:11" x14ac:dyDescent="0.35">
      <c r="A113" s="6"/>
      <c r="B113" s="6" t="s">
        <v>35</v>
      </c>
      <c r="C113" s="6" t="s">
        <v>6</v>
      </c>
      <c r="D113" s="2">
        <v>1.98</v>
      </c>
      <c r="E113" s="2">
        <v>1.98</v>
      </c>
      <c r="F113" s="2">
        <v>1.97</v>
      </c>
      <c r="G113" s="2">
        <v>1.97</v>
      </c>
      <c r="H113" s="2">
        <v>1.97</v>
      </c>
      <c r="I113" s="2">
        <v>1.96</v>
      </c>
      <c r="J113" s="2">
        <v>1.96</v>
      </c>
      <c r="K113" s="2" t="s">
        <v>62</v>
      </c>
    </row>
    <row r="114" spans="1:11" x14ac:dyDescent="0.35">
      <c r="A114" s="4"/>
      <c r="B114" s="4"/>
      <c r="C114" s="4" t="s">
        <v>7</v>
      </c>
      <c r="D114" s="3">
        <v>5.01</v>
      </c>
      <c r="E114" s="3">
        <v>5.01</v>
      </c>
      <c r="F114" s="3">
        <v>5.01</v>
      </c>
      <c r="G114" s="3">
        <v>5.01</v>
      </c>
      <c r="H114" s="3">
        <v>5.01</v>
      </c>
      <c r="I114" s="3">
        <v>5.01</v>
      </c>
      <c r="J114" s="3">
        <v>5.01</v>
      </c>
      <c r="K114" s="3"/>
    </row>
    <row r="115" spans="1:11" x14ac:dyDescent="0.35">
      <c r="A115" s="8"/>
      <c r="B115" s="7" t="s">
        <v>4</v>
      </c>
      <c r="C115" s="7" t="s">
        <v>5</v>
      </c>
      <c r="D115" s="8">
        <v>1654</v>
      </c>
      <c r="E115" s="8">
        <v>1637</v>
      </c>
      <c r="F115" s="8">
        <v>1619</v>
      </c>
      <c r="G115" s="8">
        <v>1615</v>
      </c>
      <c r="H115" s="8">
        <v>1611</v>
      </c>
      <c r="I115" s="8">
        <v>1608</v>
      </c>
      <c r="J115" s="8">
        <v>1604</v>
      </c>
      <c r="K115" s="8"/>
    </row>
    <row r="116" spans="1:11" x14ac:dyDescent="0.35">
      <c r="A116" s="6"/>
      <c r="B116" s="6"/>
      <c r="C116" s="6" t="s">
        <v>6</v>
      </c>
      <c r="D116" s="2">
        <v>3506</v>
      </c>
      <c r="E116" s="2">
        <v>3433</v>
      </c>
      <c r="F116" s="2">
        <v>3352</v>
      </c>
      <c r="G116" s="2">
        <v>3264</v>
      </c>
      <c r="H116" s="2">
        <v>3178</v>
      </c>
      <c r="I116" s="2">
        <v>3069</v>
      </c>
      <c r="J116" s="2">
        <v>2971</v>
      </c>
      <c r="K116" s="2" t="s">
        <v>62</v>
      </c>
    </row>
    <row r="117" spans="1:11" x14ac:dyDescent="0.35">
      <c r="A117" s="6"/>
      <c r="B117" s="4"/>
      <c r="C117" s="4" t="s">
        <v>7</v>
      </c>
      <c r="D117" s="3">
        <v>5644</v>
      </c>
      <c r="E117" s="3">
        <v>5454</v>
      </c>
      <c r="F117" s="3">
        <v>5253</v>
      </c>
      <c r="G117" s="3">
        <v>5042</v>
      </c>
      <c r="H117" s="3">
        <v>4882</v>
      </c>
      <c r="I117" s="3">
        <v>4702</v>
      </c>
      <c r="J117" s="3">
        <v>4551</v>
      </c>
      <c r="K117" s="3"/>
    </row>
    <row r="118" spans="1:11" x14ac:dyDescent="0.35">
      <c r="A118" s="6" t="s">
        <v>31</v>
      </c>
      <c r="B118" s="7" t="s">
        <v>36</v>
      </c>
      <c r="C118" s="7" t="s">
        <v>5</v>
      </c>
      <c r="D118" s="8">
        <v>52.44</v>
      </c>
      <c r="E118" s="8">
        <v>48.5</v>
      </c>
      <c r="F118" s="8">
        <v>44.57</v>
      </c>
      <c r="G118" s="8">
        <v>43.22</v>
      </c>
      <c r="H118" s="8">
        <v>41.87</v>
      </c>
      <c r="I118" s="8">
        <v>40.6</v>
      </c>
      <c r="J118" s="8">
        <v>39.33</v>
      </c>
      <c r="K118" s="8"/>
    </row>
    <row r="119" spans="1:11" x14ac:dyDescent="0.35">
      <c r="A119" s="6" t="s">
        <v>14</v>
      </c>
      <c r="B119" s="6" t="s">
        <v>35</v>
      </c>
      <c r="C119" s="6" t="s">
        <v>6</v>
      </c>
      <c r="D119" s="2">
        <v>124.88</v>
      </c>
      <c r="E119" s="2">
        <v>120.63</v>
      </c>
      <c r="F119" s="2">
        <v>116.15</v>
      </c>
      <c r="G119" s="2">
        <v>112.18</v>
      </c>
      <c r="H119" s="2">
        <v>108.65</v>
      </c>
      <c r="I119" s="2">
        <v>104.52</v>
      </c>
      <c r="J119" s="2">
        <v>100.86</v>
      </c>
      <c r="K119" s="2" t="s">
        <v>62</v>
      </c>
    </row>
    <row r="120" spans="1:11" x14ac:dyDescent="0.35">
      <c r="A120" s="6"/>
      <c r="B120" s="4"/>
      <c r="C120" s="4" t="s">
        <v>7</v>
      </c>
      <c r="D120" s="3">
        <v>253.98</v>
      </c>
      <c r="E120" s="3">
        <v>245.41</v>
      </c>
      <c r="F120" s="3">
        <v>236.39</v>
      </c>
      <c r="G120" s="3">
        <v>226.91</v>
      </c>
      <c r="H120" s="3">
        <v>219.69</v>
      </c>
      <c r="I120" s="3">
        <v>211.57</v>
      </c>
      <c r="J120" s="3">
        <v>204.81</v>
      </c>
      <c r="K120" s="3"/>
    </row>
    <row r="121" spans="1:11" x14ac:dyDescent="0.35">
      <c r="A121" s="6"/>
      <c r="B121" s="7" t="s">
        <v>1</v>
      </c>
      <c r="C121" s="7" t="s">
        <v>5</v>
      </c>
      <c r="D121" s="8">
        <v>0.82</v>
      </c>
      <c r="E121" s="8">
        <v>0.82</v>
      </c>
      <c r="F121" s="8">
        <v>0.82</v>
      </c>
      <c r="G121" s="8">
        <v>0.82</v>
      </c>
      <c r="H121" s="8">
        <v>0.82</v>
      </c>
      <c r="I121" s="8">
        <v>0.82</v>
      </c>
      <c r="J121" s="8">
        <v>0.82</v>
      </c>
      <c r="K121" s="8"/>
    </row>
    <row r="122" spans="1:11" x14ac:dyDescent="0.35">
      <c r="A122" s="6"/>
      <c r="B122" s="6" t="s">
        <v>35</v>
      </c>
      <c r="C122" s="6" t="s">
        <v>6</v>
      </c>
      <c r="D122" s="2">
        <v>4.97</v>
      </c>
      <c r="E122" s="2">
        <v>4.97</v>
      </c>
      <c r="F122" s="2">
        <v>4.95</v>
      </c>
      <c r="G122" s="2">
        <v>4.91</v>
      </c>
      <c r="H122" s="2">
        <v>4.84</v>
      </c>
      <c r="I122" s="2">
        <v>4.7300000000000004</v>
      </c>
      <c r="J122" s="2">
        <v>4.63</v>
      </c>
      <c r="K122" s="2" t="s">
        <v>62</v>
      </c>
    </row>
    <row r="123" spans="1:11" x14ac:dyDescent="0.35">
      <c r="A123" s="4"/>
      <c r="B123" s="4"/>
      <c r="C123" s="4" t="s">
        <v>7</v>
      </c>
      <c r="D123" s="3">
        <v>7.85</v>
      </c>
      <c r="E123" s="3">
        <v>7.81</v>
      </c>
      <c r="F123" s="3">
        <v>7.74</v>
      </c>
      <c r="G123" s="3">
        <v>7.59</v>
      </c>
      <c r="H123" s="3">
        <v>7.35</v>
      </c>
      <c r="I123" s="3">
        <v>7.02</v>
      </c>
      <c r="J123" s="3">
        <v>6.92</v>
      </c>
      <c r="K123" s="3"/>
    </row>
    <row r="124" spans="1:11" x14ac:dyDescent="0.35">
      <c r="A124" s="8"/>
      <c r="B124" s="7" t="s">
        <v>4</v>
      </c>
      <c r="C124" s="7" t="s">
        <v>5</v>
      </c>
      <c r="D124" s="8">
        <v>1153</v>
      </c>
      <c r="E124" s="8">
        <v>1063</v>
      </c>
      <c r="F124" s="8">
        <v>1002</v>
      </c>
      <c r="G124" s="8">
        <v>967</v>
      </c>
      <c r="H124" s="8">
        <v>942</v>
      </c>
      <c r="I124" s="8">
        <v>917</v>
      </c>
      <c r="J124" s="8">
        <v>902</v>
      </c>
      <c r="K124" s="8"/>
    </row>
    <row r="125" spans="1:11" x14ac:dyDescent="0.35">
      <c r="A125" s="6"/>
      <c r="B125" s="6"/>
      <c r="C125" s="6" t="s">
        <v>6</v>
      </c>
      <c r="D125" s="2">
        <v>2448</v>
      </c>
      <c r="E125" s="2">
        <v>2321</v>
      </c>
      <c r="F125" s="2">
        <v>2220</v>
      </c>
      <c r="G125" s="2">
        <v>2111</v>
      </c>
      <c r="H125" s="2">
        <v>2019</v>
      </c>
      <c r="I125" s="2">
        <v>1968</v>
      </c>
      <c r="J125" s="2">
        <v>1926</v>
      </c>
      <c r="K125" s="2" t="s">
        <v>67</v>
      </c>
    </row>
    <row r="126" spans="1:11" x14ac:dyDescent="0.35">
      <c r="A126" s="6"/>
      <c r="B126" s="4"/>
      <c r="C126" s="4" t="s">
        <v>7</v>
      </c>
      <c r="D126" s="3">
        <v>3966</v>
      </c>
      <c r="E126" s="3">
        <v>3643</v>
      </c>
      <c r="F126" s="3">
        <v>3307</v>
      </c>
      <c r="G126" s="3">
        <v>3029</v>
      </c>
      <c r="H126" s="3">
        <v>2843</v>
      </c>
      <c r="I126" s="3">
        <v>2737</v>
      </c>
      <c r="J126" s="3">
        <v>2682</v>
      </c>
      <c r="K126" s="3"/>
    </row>
    <row r="127" spans="1:11" x14ac:dyDescent="0.35">
      <c r="A127" s="6" t="s">
        <v>32</v>
      </c>
      <c r="B127" s="7" t="s">
        <v>36</v>
      </c>
      <c r="C127" s="7" t="s">
        <v>5</v>
      </c>
      <c r="D127" s="8">
        <v>23.06</v>
      </c>
      <c r="E127" s="8">
        <v>21.25</v>
      </c>
      <c r="F127" s="8">
        <v>20.05</v>
      </c>
      <c r="G127" s="8">
        <v>19.350000000000001</v>
      </c>
      <c r="H127" s="8">
        <v>18.850000000000001</v>
      </c>
      <c r="I127" s="8">
        <v>18.350000000000001</v>
      </c>
      <c r="J127" s="8">
        <v>18.04</v>
      </c>
      <c r="K127" s="8"/>
    </row>
    <row r="128" spans="1:11" x14ac:dyDescent="0.35">
      <c r="A128" s="6" t="s">
        <v>33</v>
      </c>
      <c r="B128" s="6" t="s">
        <v>35</v>
      </c>
      <c r="C128" s="6" t="s">
        <v>6</v>
      </c>
      <c r="D128" s="2">
        <v>51.77</v>
      </c>
      <c r="E128" s="2">
        <v>47.08</v>
      </c>
      <c r="F128" s="2">
        <v>43.45</v>
      </c>
      <c r="G128" s="2">
        <v>40.909999999999997</v>
      </c>
      <c r="H128" s="2">
        <v>38.85</v>
      </c>
      <c r="I128" s="2">
        <v>37.94</v>
      </c>
      <c r="J128" s="2">
        <v>37.31</v>
      </c>
      <c r="K128" s="2" t="s">
        <v>68</v>
      </c>
    </row>
    <row r="129" spans="1:11" x14ac:dyDescent="0.35">
      <c r="A129" s="6"/>
      <c r="B129" s="4"/>
      <c r="C129" s="4" t="s">
        <v>7</v>
      </c>
      <c r="D129" s="3">
        <v>103.12</v>
      </c>
      <c r="E129" s="3">
        <v>94.71</v>
      </c>
      <c r="F129" s="3">
        <v>85.98</v>
      </c>
      <c r="G129" s="3">
        <v>78.760000000000005</v>
      </c>
      <c r="H129" s="3">
        <v>73.92</v>
      </c>
      <c r="I129" s="3">
        <v>71.16</v>
      </c>
      <c r="J129" s="3">
        <v>69.739999999999995</v>
      </c>
      <c r="K129" s="3"/>
    </row>
    <row r="130" spans="1:11" x14ac:dyDescent="0.35">
      <c r="A130" s="6"/>
      <c r="B130" s="7" t="s">
        <v>1</v>
      </c>
      <c r="C130" s="7" t="s">
        <v>5</v>
      </c>
      <c r="D130" s="8">
        <v>0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/>
    </row>
    <row r="131" spans="1:11" x14ac:dyDescent="0.35">
      <c r="A131" s="6"/>
      <c r="B131" s="6" t="s">
        <v>35</v>
      </c>
      <c r="C131" s="6" t="s">
        <v>6</v>
      </c>
      <c r="D131" s="2">
        <v>1.72</v>
      </c>
      <c r="E131" s="2">
        <v>1.48</v>
      </c>
      <c r="F131" s="2">
        <v>1.37</v>
      </c>
      <c r="G131" s="2">
        <v>1.29</v>
      </c>
      <c r="H131" s="2">
        <v>1.21</v>
      </c>
      <c r="I131" s="2">
        <v>1.18</v>
      </c>
      <c r="J131" s="2">
        <v>1.1499999999999999</v>
      </c>
      <c r="K131" s="2" t="s">
        <v>66</v>
      </c>
    </row>
    <row r="132" spans="1:11" x14ac:dyDescent="0.35">
      <c r="A132" s="4"/>
      <c r="B132" s="4"/>
      <c r="C132" s="4" t="s">
        <v>7</v>
      </c>
      <c r="D132" s="3">
        <v>5.01</v>
      </c>
      <c r="E132" s="3">
        <v>4.18</v>
      </c>
      <c r="F132" s="3">
        <v>3.9</v>
      </c>
      <c r="G132" s="3">
        <v>3.66</v>
      </c>
      <c r="H132" s="3">
        <v>3.43</v>
      </c>
      <c r="I132" s="3">
        <v>3.34</v>
      </c>
      <c r="J132" s="3">
        <v>3.26</v>
      </c>
      <c r="K132" s="3"/>
    </row>
    <row r="133" spans="1:11" x14ac:dyDescent="0.35">
      <c r="A133" s="8"/>
      <c r="B133" s="7" t="s">
        <v>4</v>
      </c>
      <c r="C133" s="7" t="s">
        <v>5</v>
      </c>
      <c r="D133" s="8">
        <v>1053</v>
      </c>
      <c r="E133" s="8">
        <v>1028</v>
      </c>
      <c r="F133" s="8">
        <v>1002</v>
      </c>
      <c r="G133" s="8">
        <v>967</v>
      </c>
      <c r="H133" s="8">
        <v>917</v>
      </c>
      <c r="I133" s="8">
        <v>884</v>
      </c>
      <c r="J133" s="8">
        <v>847</v>
      </c>
      <c r="K133" s="8"/>
    </row>
    <row r="134" spans="1:11" x14ac:dyDescent="0.35">
      <c r="A134" s="6"/>
      <c r="B134" s="6"/>
      <c r="C134" s="6" t="s">
        <v>6</v>
      </c>
      <c r="D134" s="2">
        <v>1160</v>
      </c>
      <c r="E134" s="2">
        <v>1109</v>
      </c>
      <c r="F134" s="2">
        <v>1067</v>
      </c>
      <c r="G134" s="2">
        <v>1023</v>
      </c>
      <c r="H134" s="2">
        <v>982</v>
      </c>
      <c r="I134" s="2">
        <v>955</v>
      </c>
      <c r="J134" s="2">
        <v>933</v>
      </c>
      <c r="K134" s="2" t="s">
        <v>67</v>
      </c>
    </row>
    <row r="135" spans="1:11" x14ac:dyDescent="0.35">
      <c r="A135" s="6"/>
      <c r="B135" s="4"/>
      <c r="C135" s="4" t="s">
        <v>7</v>
      </c>
      <c r="D135" s="3">
        <v>1441</v>
      </c>
      <c r="E135" s="3">
        <v>1384</v>
      </c>
      <c r="F135" s="3">
        <v>1320</v>
      </c>
      <c r="G135" s="3">
        <v>1251</v>
      </c>
      <c r="H135" s="3">
        <v>1185</v>
      </c>
      <c r="I135" s="3">
        <v>1126</v>
      </c>
      <c r="J135" s="3">
        <v>1079</v>
      </c>
      <c r="K135" s="3"/>
    </row>
    <row r="136" spans="1:11" x14ac:dyDescent="0.35">
      <c r="A136" s="6" t="s">
        <v>43</v>
      </c>
      <c r="B136" s="7" t="s">
        <v>36</v>
      </c>
      <c r="C136" s="7" t="s">
        <v>5</v>
      </c>
      <c r="D136" s="8">
        <v>14.03</v>
      </c>
      <c r="E136" s="8">
        <v>14.03</v>
      </c>
      <c r="F136" s="8">
        <v>13.43</v>
      </c>
      <c r="G136" s="8">
        <v>12.89</v>
      </c>
      <c r="H136" s="8">
        <v>12.03</v>
      </c>
      <c r="I136" s="8">
        <v>12.03</v>
      </c>
      <c r="J136" s="8">
        <v>12.03</v>
      </c>
      <c r="K136" s="8"/>
    </row>
    <row r="137" spans="1:11" x14ac:dyDescent="0.35">
      <c r="A137" s="6" t="s">
        <v>34</v>
      </c>
      <c r="B137" s="6" t="s">
        <v>35</v>
      </c>
      <c r="C137" s="6" t="s">
        <v>6</v>
      </c>
      <c r="D137" s="2">
        <v>20.350000000000001</v>
      </c>
      <c r="E137" s="2">
        <v>19.600000000000001</v>
      </c>
      <c r="F137" s="2">
        <v>18.95</v>
      </c>
      <c r="G137" s="2">
        <v>18.23</v>
      </c>
      <c r="H137" s="2">
        <v>17.55</v>
      </c>
      <c r="I137" s="2">
        <v>17.079999999999998</v>
      </c>
      <c r="J137" s="2">
        <v>16.690000000000001</v>
      </c>
      <c r="K137" s="2" t="s">
        <v>68</v>
      </c>
    </row>
    <row r="138" spans="1:11" x14ac:dyDescent="0.35">
      <c r="A138" s="6"/>
      <c r="B138" s="4"/>
      <c r="C138" s="4" t="s">
        <v>7</v>
      </c>
      <c r="D138" s="3">
        <v>31.7</v>
      </c>
      <c r="E138" s="3">
        <v>30.45</v>
      </c>
      <c r="F138" s="3">
        <v>29.03</v>
      </c>
      <c r="G138" s="3">
        <v>27.53</v>
      </c>
      <c r="H138" s="3">
        <v>26.07</v>
      </c>
      <c r="I138" s="3">
        <v>24.77</v>
      </c>
      <c r="J138" s="3">
        <v>23.74</v>
      </c>
      <c r="K138" s="3"/>
    </row>
    <row r="139" spans="1:11" x14ac:dyDescent="0.35">
      <c r="A139" s="6"/>
      <c r="B139" s="7" t="s">
        <v>1</v>
      </c>
      <c r="C139" s="7" t="s">
        <v>5</v>
      </c>
      <c r="D139" s="8">
        <v>0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/>
    </row>
    <row r="140" spans="1:11" x14ac:dyDescent="0.35">
      <c r="A140" s="6"/>
      <c r="B140" s="6" t="s">
        <v>35</v>
      </c>
      <c r="C140" s="6" t="s">
        <v>6</v>
      </c>
      <c r="D140" s="2">
        <v>0.59</v>
      </c>
      <c r="E140" s="2">
        <v>0.56000000000000005</v>
      </c>
      <c r="F140" s="2">
        <v>0.54</v>
      </c>
      <c r="G140" s="2">
        <v>0.52</v>
      </c>
      <c r="H140" s="2">
        <v>0.49</v>
      </c>
      <c r="I140" s="2">
        <v>0.49</v>
      </c>
      <c r="J140" s="2">
        <v>0.48</v>
      </c>
      <c r="K140" s="2" t="s">
        <v>66</v>
      </c>
    </row>
    <row r="141" spans="1:11" x14ac:dyDescent="0.35">
      <c r="A141" s="4"/>
      <c r="B141" s="4"/>
      <c r="C141" s="4" t="s">
        <v>7</v>
      </c>
      <c r="D141" s="3">
        <v>1.6</v>
      </c>
      <c r="E141" s="3">
        <v>1.52</v>
      </c>
      <c r="F141" s="3">
        <v>1.44</v>
      </c>
      <c r="G141" s="3">
        <v>1.38</v>
      </c>
      <c r="H141" s="3">
        <v>1.32</v>
      </c>
      <c r="I141" s="3">
        <v>1.31</v>
      </c>
      <c r="J141" s="3">
        <v>1.3</v>
      </c>
      <c r="K141" s="3"/>
    </row>
    <row r="142" spans="1:11" x14ac:dyDescent="0.35">
      <c r="A142" s="8"/>
      <c r="B142" s="7" t="s">
        <v>4</v>
      </c>
      <c r="C142" s="7" t="s">
        <v>5</v>
      </c>
      <c r="D142" s="8">
        <v>221</v>
      </c>
      <c r="E142" s="8">
        <v>215</v>
      </c>
      <c r="F142" s="8">
        <v>210</v>
      </c>
      <c r="G142" s="8">
        <v>205</v>
      </c>
      <c r="H142" s="8">
        <v>200</v>
      </c>
      <c r="I142" s="8">
        <v>195</v>
      </c>
      <c r="J142" s="8">
        <v>190</v>
      </c>
      <c r="K142" s="8"/>
    </row>
    <row r="143" spans="1:11" x14ac:dyDescent="0.35">
      <c r="A143" s="6"/>
      <c r="B143" s="6"/>
      <c r="C143" s="6" t="s">
        <v>6</v>
      </c>
      <c r="D143" s="2">
        <v>515</v>
      </c>
      <c r="E143" s="2">
        <v>511</v>
      </c>
      <c r="F143" s="2">
        <v>544</v>
      </c>
      <c r="G143" s="2">
        <v>540</v>
      </c>
      <c r="H143" s="2">
        <v>536</v>
      </c>
      <c r="I143" s="2">
        <v>545</v>
      </c>
      <c r="J143" s="2">
        <v>554</v>
      </c>
      <c r="K143" s="2" t="s">
        <v>71</v>
      </c>
    </row>
    <row r="144" spans="1:11" x14ac:dyDescent="0.35">
      <c r="A144" s="6"/>
      <c r="B144" s="4"/>
      <c r="C144" s="4" t="s">
        <v>7</v>
      </c>
      <c r="D144" s="3">
        <v>677</v>
      </c>
      <c r="E144" s="3">
        <v>677</v>
      </c>
      <c r="F144" s="3">
        <v>752</v>
      </c>
      <c r="G144" s="3">
        <v>752</v>
      </c>
      <c r="H144" s="3">
        <v>752</v>
      </c>
      <c r="I144" s="3">
        <v>752</v>
      </c>
      <c r="J144" s="3">
        <v>752</v>
      </c>
      <c r="K144" s="3"/>
    </row>
    <row r="145" spans="1:11" x14ac:dyDescent="0.35">
      <c r="A145" s="6" t="s">
        <v>37</v>
      </c>
      <c r="B145" s="7" t="s">
        <v>36</v>
      </c>
      <c r="C145" s="7" t="s">
        <v>5</v>
      </c>
      <c r="D145" s="8">
        <v>2</v>
      </c>
      <c r="E145" s="8">
        <v>2</v>
      </c>
      <c r="F145" s="8">
        <v>3.01</v>
      </c>
      <c r="G145" s="8">
        <v>3.01</v>
      </c>
      <c r="H145" s="8">
        <v>3.01</v>
      </c>
      <c r="I145" s="8">
        <v>3.01</v>
      </c>
      <c r="J145" s="8">
        <v>3.01</v>
      </c>
      <c r="K145" s="8"/>
    </row>
    <row r="146" spans="1:11" x14ac:dyDescent="0.35">
      <c r="A146" s="6" t="s">
        <v>10</v>
      </c>
      <c r="B146" s="6" t="s">
        <v>35</v>
      </c>
      <c r="C146" s="6" t="s">
        <v>6</v>
      </c>
      <c r="D146" s="2">
        <v>11.32</v>
      </c>
      <c r="E146" s="2">
        <v>11.15</v>
      </c>
      <c r="F146" s="2">
        <v>11.53</v>
      </c>
      <c r="G146" s="2">
        <v>11.32</v>
      </c>
      <c r="H146" s="2">
        <v>11.1</v>
      </c>
      <c r="I146" s="2">
        <v>11.93</v>
      </c>
      <c r="J146" s="2">
        <v>12.75</v>
      </c>
      <c r="K146" s="2" t="s">
        <v>71</v>
      </c>
    </row>
    <row r="147" spans="1:11" x14ac:dyDescent="0.35">
      <c r="A147" s="6"/>
      <c r="B147" s="4"/>
      <c r="C147" s="4" t="s">
        <v>7</v>
      </c>
      <c r="D147" s="3">
        <v>37.51</v>
      </c>
      <c r="E147" s="3">
        <v>36.86</v>
      </c>
      <c r="F147" s="3">
        <v>36.369999999999997</v>
      </c>
      <c r="G147" s="3">
        <v>35.56</v>
      </c>
      <c r="H147" s="3">
        <v>34.76</v>
      </c>
      <c r="I147" s="3">
        <v>38.14</v>
      </c>
      <c r="J147" s="3">
        <v>41.52</v>
      </c>
      <c r="K147" s="3"/>
    </row>
    <row r="148" spans="1:11" x14ac:dyDescent="0.35">
      <c r="A148" s="6"/>
      <c r="B148" s="7" t="s">
        <v>1</v>
      </c>
      <c r="C148" s="7" t="s">
        <v>5</v>
      </c>
      <c r="D148" s="8">
        <v>0</v>
      </c>
      <c r="E148" s="8">
        <v>0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  <c r="K148" s="8"/>
    </row>
    <row r="149" spans="1:11" x14ac:dyDescent="0.35">
      <c r="A149" s="6"/>
      <c r="B149" s="6" t="s">
        <v>35</v>
      </c>
      <c r="C149" s="6" t="s">
        <v>6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 t="s">
        <v>71</v>
      </c>
    </row>
    <row r="150" spans="1:11" x14ac:dyDescent="0.35">
      <c r="A150" s="4"/>
      <c r="B150" s="4"/>
      <c r="C150" s="4" t="s">
        <v>7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/>
    </row>
    <row r="151" spans="1:11" x14ac:dyDescent="0.35">
      <c r="A151" s="8"/>
      <c r="B151" s="7" t="s">
        <v>4</v>
      </c>
      <c r="C151" s="7" t="s">
        <v>5</v>
      </c>
      <c r="D151" s="8">
        <v>100</v>
      </c>
      <c r="E151" s="8">
        <v>100</v>
      </c>
      <c r="F151" s="8">
        <v>100</v>
      </c>
      <c r="G151" s="8">
        <v>100</v>
      </c>
      <c r="H151" s="8">
        <v>100</v>
      </c>
      <c r="I151" s="8">
        <v>100</v>
      </c>
      <c r="J151" s="8">
        <v>100</v>
      </c>
      <c r="K151" s="8"/>
    </row>
    <row r="152" spans="1:11" x14ac:dyDescent="0.35">
      <c r="A152" s="6"/>
      <c r="B152" s="6"/>
      <c r="C152" s="6" t="s">
        <v>6</v>
      </c>
      <c r="D152" s="2">
        <v>447</v>
      </c>
      <c r="E152" s="2">
        <v>437</v>
      </c>
      <c r="F152" s="2">
        <v>427</v>
      </c>
      <c r="G152" s="2">
        <v>418</v>
      </c>
      <c r="H152" s="2">
        <v>409</v>
      </c>
      <c r="I152" s="2">
        <v>400</v>
      </c>
      <c r="J152" s="2">
        <v>391</v>
      </c>
      <c r="K152" s="2" t="s">
        <v>71</v>
      </c>
    </row>
    <row r="153" spans="1:11" x14ac:dyDescent="0.35">
      <c r="A153" s="6"/>
      <c r="B153" s="4"/>
      <c r="C153" s="4" t="s">
        <v>7</v>
      </c>
      <c r="D153" s="3">
        <v>899</v>
      </c>
      <c r="E153" s="3">
        <v>877</v>
      </c>
      <c r="F153" s="3">
        <v>855</v>
      </c>
      <c r="G153" s="3">
        <v>834</v>
      </c>
      <c r="H153" s="3">
        <v>813</v>
      </c>
      <c r="I153" s="3">
        <v>794</v>
      </c>
      <c r="J153" s="3">
        <v>774</v>
      </c>
      <c r="K153" s="3"/>
    </row>
    <row r="154" spans="1:11" x14ac:dyDescent="0.35">
      <c r="A154" s="6" t="s">
        <v>17</v>
      </c>
      <c r="B154" s="7" t="s">
        <v>36</v>
      </c>
      <c r="C154" s="7" t="s">
        <v>5</v>
      </c>
      <c r="D154" s="8">
        <v>0.31</v>
      </c>
      <c r="E154" s="8">
        <v>0.28999999999999998</v>
      </c>
      <c r="F154" s="8">
        <v>0.28999999999999998</v>
      </c>
      <c r="G154" s="8">
        <v>0.28000000000000003</v>
      </c>
      <c r="H154" s="8">
        <v>0.28000000000000003</v>
      </c>
      <c r="I154" s="8">
        <v>0.27</v>
      </c>
      <c r="J154" s="8">
        <v>0.26</v>
      </c>
      <c r="K154" s="8"/>
    </row>
    <row r="155" spans="1:11" x14ac:dyDescent="0.35">
      <c r="A155" s="6" t="s">
        <v>10</v>
      </c>
      <c r="B155" s="6" t="s">
        <v>35</v>
      </c>
      <c r="C155" s="6" t="s">
        <v>6</v>
      </c>
      <c r="D155" s="2">
        <v>3.08</v>
      </c>
      <c r="E155" s="2">
        <v>3.08</v>
      </c>
      <c r="F155" s="2">
        <v>3</v>
      </c>
      <c r="G155" s="2">
        <v>2.95</v>
      </c>
      <c r="H155" s="2">
        <v>2.91</v>
      </c>
      <c r="I155" s="2">
        <v>2.87</v>
      </c>
      <c r="J155" s="2">
        <v>2.82</v>
      </c>
      <c r="K155" s="2" t="s">
        <v>71</v>
      </c>
    </row>
    <row r="156" spans="1:11" x14ac:dyDescent="0.35">
      <c r="A156" s="6"/>
      <c r="B156" s="4"/>
      <c r="C156" s="4" t="s">
        <v>7</v>
      </c>
      <c r="D156" s="3">
        <v>8.02</v>
      </c>
      <c r="E156" s="3">
        <v>8.02</v>
      </c>
      <c r="F156" s="3">
        <v>7.69</v>
      </c>
      <c r="G156" s="3">
        <v>7.52</v>
      </c>
      <c r="H156" s="3">
        <v>7.35</v>
      </c>
      <c r="I156" s="3">
        <v>7.18</v>
      </c>
      <c r="J156" s="3">
        <v>7.02</v>
      </c>
      <c r="K156" s="3"/>
    </row>
    <row r="157" spans="1:11" x14ac:dyDescent="0.35">
      <c r="A157" s="6"/>
      <c r="B157" s="7" t="s">
        <v>1</v>
      </c>
      <c r="C157" s="7" t="s">
        <v>5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8">
        <v>0</v>
      </c>
      <c r="K157" s="8"/>
    </row>
    <row r="158" spans="1:11" x14ac:dyDescent="0.35">
      <c r="A158" s="6"/>
      <c r="B158" s="6" t="s">
        <v>35</v>
      </c>
      <c r="C158" s="6" t="s">
        <v>6</v>
      </c>
      <c r="D158" s="2">
        <v>0.5</v>
      </c>
      <c r="E158" s="2">
        <v>0.5</v>
      </c>
      <c r="F158" s="2">
        <v>0.5</v>
      </c>
      <c r="G158" s="2">
        <v>0.5</v>
      </c>
      <c r="H158" s="2">
        <v>0.5</v>
      </c>
      <c r="I158" s="2">
        <v>0.5</v>
      </c>
      <c r="J158" s="2">
        <v>0.5</v>
      </c>
      <c r="K158" s="2" t="s">
        <v>71</v>
      </c>
    </row>
    <row r="159" spans="1:11" x14ac:dyDescent="0.35">
      <c r="A159" s="4"/>
      <c r="B159" s="4"/>
      <c r="C159" s="4" t="s">
        <v>7</v>
      </c>
      <c r="D159" s="3">
        <v>1</v>
      </c>
      <c r="E159" s="3">
        <v>1</v>
      </c>
      <c r="F159" s="3">
        <v>1</v>
      </c>
      <c r="G159" s="3">
        <v>1</v>
      </c>
      <c r="H159" s="3">
        <v>1</v>
      </c>
      <c r="I159" s="3">
        <v>1</v>
      </c>
      <c r="J159" s="3">
        <v>1</v>
      </c>
      <c r="K159" s="3"/>
    </row>
    <row r="160" spans="1:11" x14ac:dyDescent="0.35">
      <c r="A160" s="8"/>
      <c r="B160" s="7" t="s">
        <v>4</v>
      </c>
      <c r="C160" s="7" t="s">
        <v>5</v>
      </c>
      <c r="D160" s="8">
        <v>690</v>
      </c>
      <c r="E160" s="8">
        <v>618</v>
      </c>
      <c r="F160" s="8">
        <v>545</v>
      </c>
      <c r="G160" s="8">
        <v>517</v>
      </c>
      <c r="H160" s="8">
        <v>488</v>
      </c>
      <c r="I160" s="8">
        <v>460</v>
      </c>
      <c r="J160" s="8">
        <v>432</v>
      </c>
      <c r="K160" s="8"/>
    </row>
    <row r="161" spans="1:11" x14ac:dyDescent="0.35">
      <c r="A161" s="6"/>
      <c r="B161" s="6"/>
      <c r="C161" s="6" t="s">
        <v>6</v>
      </c>
      <c r="D161" s="2">
        <v>956</v>
      </c>
      <c r="E161" s="2">
        <v>892</v>
      </c>
      <c r="F161" s="2">
        <v>834</v>
      </c>
      <c r="G161" s="2">
        <v>802</v>
      </c>
      <c r="H161" s="2">
        <v>775</v>
      </c>
      <c r="I161" s="2">
        <v>743</v>
      </c>
      <c r="J161" s="2">
        <v>716</v>
      </c>
      <c r="K161" s="2" t="s">
        <v>71</v>
      </c>
    </row>
    <row r="162" spans="1:11" x14ac:dyDescent="0.35">
      <c r="A162" s="6"/>
      <c r="B162" s="4"/>
      <c r="C162" s="4" t="s">
        <v>7</v>
      </c>
      <c r="D162" s="3">
        <v>1569</v>
      </c>
      <c r="E162" s="3">
        <v>1447</v>
      </c>
      <c r="F162" s="3">
        <v>1325</v>
      </c>
      <c r="G162" s="3">
        <v>1276</v>
      </c>
      <c r="H162" s="3">
        <v>1226</v>
      </c>
      <c r="I162" s="3">
        <v>1177</v>
      </c>
      <c r="J162" s="3">
        <v>1128</v>
      </c>
      <c r="K162" s="3"/>
    </row>
    <row r="163" spans="1:11" x14ac:dyDescent="0.35">
      <c r="A163" s="6" t="s">
        <v>44</v>
      </c>
      <c r="B163" s="7" t="s">
        <v>36</v>
      </c>
      <c r="C163" s="7" t="s">
        <v>5</v>
      </c>
      <c r="D163" s="8">
        <v>10.86</v>
      </c>
      <c r="E163" s="8">
        <v>10.8</v>
      </c>
      <c r="F163" s="8">
        <v>7.32</v>
      </c>
      <c r="G163" s="8">
        <v>7.12</v>
      </c>
      <c r="H163" s="8">
        <v>6.92</v>
      </c>
      <c r="I163" s="8">
        <v>6.72</v>
      </c>
      <c r="J163" s="8">
        <v>6.52</v>
      </c>
      <c r="K163" s="8"/>
    </row>
    <row r="164" spans="1:11" x14ac:dyDescent="0.35">
      <c r="A164" s="6" t="s">
        <v>20</v>
      </c>
      <c r="B164" s="6" t="s">
        <v>35</v>
      </c>
      <c r="C164" s="6" t="s">
        <v>6</v>
      </c>
      <c r="D164" s="2">
        <v>21.68</v>
      </c>
      <c r="E164" s="2">
        <v>18.37</v>
      </c>
      <c r="F164" s="2">
        <v>14.38</v>
      </c>
      <c r="G164" s="2">
        <v>14.15</v>
      </c>
      <c r="H164" s="2">
        <v>13.92</v>
      </c>
      <c r="I164" s="2">
        <v>13.7</v>
      </c>
      <c r="J164" s="2">
        <v>13.47</v>
      </c>
      <c r="K164" s="2" t="s">
        <v>71</v>
      </c>
    </row>
    <row r="165" spans="1:11" x14ac:dyDescent="0.35">
      <c r="A165" s="6"/>
      <c r="B165" s="4"/>
      <c r="C165" s="4" t="s">
        <v>7</v>
      </c>
      <c r="D165" s="3">
        <v>44.6</v>
      </c>
      <c r="E165" s="3">
        <v>32.590000000000003</v>
      </c>
      <c r="F165" s="3">
        <v>32.119999999999997</v>
      </c>
      <c r="G165" s="3">
        <v>31.69</v>
      </c>
      <c r="H165" s="3">
        <v>31.25</v>
      </c>
      <c r="I165" s="3">
        <v>30.82</v>
      </c>
      <c r="J165" s="3">
        <v>30.38</v>
      </c>
      <c r="K165" s="3"/>
    </row>
    <row r="166" spans="1:11" x14ac:dyDescent="0.35">
      <c r="A166" s="6"/>
      <c r="B166" s="7" t="s">
        <v>1</v>
      </c>
      <c r="C166" s="7" t="s">
        <v>5</v>
      </c>
      <c r="D166" s="8">
        <v>0</v>
      </c>
      <c r="E166" s="8">
        <v>0</v>
      </c>
      <c r="F166" s="8">
        <v>0</v>
      </c>
      <c r="G166" s="8">
        <v>0</v>
      </c>
      <c r="H166" s="8">
        <v>0</v>
      </c>
      <c r="I166" s="8">
        <v>0</v>
      </c>
      <c r="J166" s="8">
        <v>0</v>
      </c>
      <c r="K166" s="8"/>
    </row>
    <row r="167" spans="1:11" x14ac:dyDescent="0.35">
      <c r="A167" s="6"/>
      <c r="B167" s="6" t="s">
        <v>35</v>
      </c>
      <c r="C167" s="6" t="s">
        <v>6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 t="s">
        <v>71</v>
      </c>
    </row>
    <row r="168" spans="1:11" x14ac:dyDescent="0.35">
      <c r="A168" s="4"/>
      <c r="B168" s="4"/>
      <c r="C168" s="4" t="s">
        <v>7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/>
    </row>
    <row r="169" spans="1:11" x14ac:dyDescent="0.35">
      <c r="A169" s="8"/>
      <c r="B169" s="7" t="s">
        <v>4</v>
      </c>
      <c r="C169" s="7" t="s">
        <v>5</v>
      </c>
      <c r="D169" s="8">
        <v>69</v>
      </c>
      <c r="E169" s="8">
        <v>67</v>
      </c>
      <c r="F169" s="8">
        <v>66</v>
      </c>
      <c r="G169" s="8">
        <v>65</v>
      </c>
      <c r="H169" s="8">
        <v>63</v>
      </c>
      <c r="I169" s="8">
        <v>62</v>
      </c>
      <c r="J169" s="8">
        <v>61</v>
      </c>
      <c r="K169" s="8"/>
    </row>
    <row r="170" spans="1:11" x14ac:dyDescent="0.35">
      <c r="A170" s="6"/>
      <c r="B170" s="6"/>
      <c r="C170" s="6" t="s">
        <v>6</v>
      </c>
      <c r="D170" s="2">
        <v>488</v>
      </c>
      <c r="E170" s="2">
        <v>486</v>
      </c>
      <c r="F170" s="2">
        <v>484</v>
      </c>
      <c r="G170" s="2">
        <v>482</v>
      </c>
      <c r="H170" s="2">
        <v>480</v>
      </c>
      <c r="I170" s="2">
        <v>478</v>
      </c>
      <c r="J170" s="2">
        <v>476</v>
      </c>
      <c r="K170" s="2" t="s">
        <v>71</v>
      </c>
    </row>
    <row r="171" spans="1:11" x14ac:dyDescent="0.35">
      <c r="A171" s="6"/>
      <c r="B171" s="4"/>
      <c r="C171" s="4" t="s">
        <v>7</v>
      </c>
      <c r="D171" s="3">
        <v>802</v>
      </c>
      <c r="E171" s="3">
        <v>802</v>
      </c>
      <c r="F171" s="3">
        <v>802</v>
      </c>
      <c r="G171" s="3">
        <v>802</v>
      </c>
      <c r="H171" s="3">
        <v>802</v>
      </c>
      <c r="I171" s="3">
        <v>802</v>
      </c>
      <c r="J171" s="3">
        <v>802</v>
      </c>
      <c r="K171" s="3"/>
    </row>
    <row r="172" spans="1:11" x14ac:dyDescent="0.35">
      <c r="A172" s="6" t="s">
        <v>26</v>
      </c>
      <c r="B172" s="7" t="s">
        <v>36</v>
      </c>
      <c r="C172" s="7" t="s">
        <v>5</v>
      </c>
      <c r="D172" s="8">
        <v>1.67</v>
      </c>
      <c r="E172" s="8">
        <v>1.66</v>
      </c>
      <c r="F172" s="8">
        <v>1.64</v>
      </c>
      <c r="G172" s="8">
        <v>1.61</v>
      </c>
      <c r="H172" s="8">
        <v>1.57</v>
      </c>
      <c r="I172" s="8">
        <v>1.01</v>
      </c>
      <c r="J172" s="8">
        <v>0.45</v>
      </c>
      <c r="K172" s="8"/>
    </row>
    <row r="173" spans="1:11" x14ac:dyDescent="0.35">
      <c r="A173" s="6" t="s">
        <v>41</v>
      </c>
      <c r="B173" s="6" t="s">
        <v>35</v>
      </c>
      <c r="C173" s="6" t="s">
        <v>6</v>
      </c>
      <c r="D173" s="2">
        <v>17.38</v>
      </c>
      <c r="E173" s="2">
        <v>17.32</v>
      </c>
      <c r="F173" s="2">
        <v>17.29</v>
      </c>
      <c r="G173" s="2">
        <v>17.190000000000001</v>
      </c>
      <c r="H173" s="2">
        <v>17.09</v>
      </c>
      <c r="I173" s="2">
        <v>16.89</v>
      </c>
      <c r="J173" s="2">
        <v>16.690000000000001</v>
      </c>
      <c r="K173" s="2" t="s">
        <v>71</v>
      </c>
    </row>
    <row r="174" spans="1:11" x14ac:dyDescent="0.35">
      <c r="A174" s="6" t="s">
        <v>10</v>
      </c>
      <c r="B174" s="4"/>
      <c r="C174" s="4" t="s">
        <v>7</v>
      </c>
      <c r="D174" s="3">
        <v>27.07</v>
      </c>
      <c r="E174" s="3">
        <v>27.07</v>
      </c>
      <c r="F174" s="3">
        <v>27.07</v>
      </c>
      <c r="G174" s="3">
        <v>27.07</v>
      </c>
      <c r="H174" s="3">
        <v>27.07</v>
      </c>
      <c r="I174" s="3">
        <v>27.07</v>
      </c>
      <c r="J174" s="3">
        <v>27.07</v>
      </c>
      <c r="K174" s="3"/>
    </row>
    <row r="175" spans="1:11" x14ac:dyDescent="0.35">
      <c r="A175" s="6"/>
      <c r="B175" s="7" t="s">
        <v>1</v>
      </c>
      <c r="C175" s="7" t="s">
        <v>5</v>
      </c>
      <c r="D175" s="8">
        <v>0</v>
      </c>
      <c r="E175" s="8">
        <v>0</v>
      </c>
      <c r="F175" s="8">
        <v>0</v>
      </c>
      <c r="G175" s="8">
        <v>0</v>
      </c>
      <c r="H175" s="8">
        <v>0</v>
      </c>
      <c r="I175" s="8">
        <v>0</v>
      </c>
      <c r="J175" s="8">
        <v>0</v>
      </c>
      <c r="K175" s="8"/>
    </row>
    <row r="176" spans="1:11" x14ac:dyDescent="0.35">
      <c r="A176" s="6"/>
      <c r="B176" s="6" t="s">
        <v>35</v>
      </c>
      <c r="C176" s="6" t="s">
        <v>6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 t="s">
        <v>71</v>
      </c>
    </row>
    <row r="177" spans="1:11" x14ac:dyDescent="0.35">
      <c r="A177" s="4"/>
      <c r="B177" s="4"/>
      <c r="C177" s="4" t="s">
        <v>7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/>
    </row>
    <row r="178" spans="1:11" x14ac:dyDescent="0.35">
      <c r="A178" s="8"/>
      <c r="B178" s="7" t="s">
        <v>4</v>
      </c>
      <c r="C178" s="7" t="s">
        <v>5</v>
      </c>
      <c r="D178" s="8">
        <v>82</v>
      </c>
      <c r="E178" s="8">
        <v>80</v>
      </c>
      <c r="F178" s="8">
        <v>78</v>
      </c>
      <c r="G178" s="8">
        <v>76</v>
      </c>
      <c r="H178" s="8">
        <v>74</v>
      </c>
      <c r="I178" s="8">
        <v>72</v>
      </c>
      <c r="J178" s="8">
        <v>70</v>
      </c>
      <c r="K178" s="8"/>
    </row>
    <row r="179" spans="1:11" x14ac:dyDescent="0.35">
      <c r="A179" s="6"/>
      <c r="B179" s="6"/>
      <c r="C179" s="6" t="s">
        <v>6</v>
      </c>
      <c r="D179" s="2">
        <v>311</v>
      </c>
      <c r="E179" s="2">
        <v>309</v>
      </c>
      <c r="F179" s="2">
        <v>308</v>
      </c>
      <c r="G179" s="2">
        <v>306</v>
      </c>
      <c r="H179" s="2">
        <v>304</v>
      </c>
      <c r="I179" s="2">
        <v>302</v>
      </c>
      <c r="J179" s="2">
        <v>301</v>
      </c>
      <c r="K179" s="2" t="s">
        <v>71</v>
      </c>
    </row>
    <row r="180" spans="1:11" x14ac:dyDescent="0.35">
      <c r="A180" s="6"/>
      <c r="B180" s="4"/>
      <c r="C180" s="4" t="s">
        <v>7</v>
      </c>
      <c r="D180" s="3">
        <v>441</v>
      </c>
      <c r="E180" s="3">
        <v>441</v>
      </c>
      <c r="F180" s="3">
        <v>441</v>
      </c>
      <c r="G180" s="3">
        <v>441</v>
      </c>
      <c r="H180" s="3">
        <v>441</v>
      </c>
      <c r="I180" s="3">
        <v>441</v>
      </c>
      <c r="J180" s="3">
        <v>441</v>
      </c>
      <c r="K180" s="3"/>
    </row>
    <row r="181" spans="1:11" x14ac:dyDescent="0.35">
      <c r="A181" s="6" t="s">
        <v>28</v>
      </c>
      <c r="B181" s="7" t="s">
        <v>36</v>
      </c>
      <c r="C181" s="7" t="s">
        <v>5</v>
      </c>
      <c r="D181" s="8">
        <v>2.6</v>
      </c>
      <c r="E181" s="8">
        <v>2.61</v>
      </c>
      <c r="F181" s="8">
        <v>2.65</v>
      </c>
      <c r="G181" s="8">
        <v>2.66</v>
      </c>
      <c r="H181" s="8">
        <v>2.68</v>
      </c>
      <c r="I181" s="8">
        <v>2.69</v>
      </c>
      <c r="J181" s="8">
        <v>2.7</v>
      </c>
      <c r="K181" s="8"/>
    </row>
    <row r="182" spans="1:11" x14ac:dyDescent="0.35">
      <c r="A182" s="6" t="s">
        <v>10</v>
      </c>
      <c r="B182" s="6" t="s">
        <v>35</v>
      </c>
      <c r="C182" s="6" t="s">
        <v>6</v>
      </c>
      <c r="D182" s="2">
        <v>11.99</v>
      </c>
      <c r="E182" s="2">
        <v>11.95</v>
      </c>
      <c r="F182" s="2">
        <v>11.92</v>
      </c>
      <c r="G182" s="2">
        <v>11.87</v>
      </c>
      <c r="H182" s="2">
        <v>11.82</v>
      </c>
      <c r="I182" s="2">
        <v>11.76</v>
      </c>
      <c r="J182" s="2">
        <v>11.71</v>
      </c>
      <c r="K182" s="2" t="s">
        <v>71</v>
      </c>
    </row>
    <row r="183" spans="1:11" x14ac:dyDescent="0.35">
      <c r="A183" s="6"/>
      <c r="B183" s="4"/>
      <c r="C183" s="4" t="s">
        <v>7</v>
      </c>
      <c r="D183" s="3">
        <v>18.04</v>
      </c>
      <c r="E183" s="3">
        <v>18.04</v>
      </c>
      <c r="F183" s="3">
        <v>18.04</v>
      </c>
      <c r="G183" s="3">
        <v>18.04</v>
      </c>
      <c r="H183" s="3">
        <v>18.04</v>
      </c>
      <c r="I183" s="3">
        <v>18.04</v>
      </c>
      <c r="J183" s="3">
        <v>18.04</v>
      </c>
      <c r="K183" s="3"/>
    </row>
    <row r="184" spans="1:11" x14ac:dyDescent="0.35">
      <c r="A184" s="6"/>
      <c r="B184" s="7" t="s">
        <v>1</v>
      </c>
      <c r="C184" s="7" t="s">
        <v>5</v>
      </c>
      <c r="D184" s="8">
        <v>0</v>
      </c>
      <c r="E184" s="8">
        <v>0</v>
      </c>
      <c r="F184" s="8">
        <v>0</v>
      </c>
      <c r="G184" s="8">
        <v>0</v>
      </c>
      <c r="H184" s="8">
        <v>0</v>
      </c>
      <c r="I184" s="8">
        <v>0</v>
      </c>
      <c r="J184" s="8">
        <v>0</v>
      </c>
      <c r="K184" s="8"/>
    </row>
    <row r="185" spans="1:11" x14ac:dyDescent="0.35">
      <c r="A185" s="6"/>
      <c r="B185" s="6" t="s">
        <v>35</v>
      </c>
      <c r="C185" s="6" t="s">
        <v>6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 t="s">
        <v>71</v>
      </c>
    </row>
    <row r="186" spans="1:11" x14ac:dyDescent="0.35">
      <c r="A186" s="4"/>
      <c r="B186" s="4"/>
      <c r="C186" s="4" t="s">
        <v>7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/>
    </row>
    <row r="187" spans="1:11" x14ac:dyDescent="0.35">
      <c r="A187" s="8"/>
      <c r="B187" s="7" t="s">
        <v>4</v>
      </c>
      <c r="C187" s="7" t="s">
        <v>5</v>
      </c>
      <c r="D187" s="8">
        <v>75</v>
      </c>
      <c r="E187" s="8">
        <v>75</v>
      </c>
      <c r="F187" s="8">
        <v>100</v>
      </c>
      <c r="G187" s="8">
        <v>100</v>
      </c>
      <c r="H187" s="8">
        <v>100</v>
      </c>
      <c r="I187" s="8">
        <v>100</v>
      </c>
      <c r="J187" s="8">
        <v>100</v>
      </c>
      <c r="K187" s="8"/>
    </row>
    <row r="188" spans="1:11" x14ac:dyDescent="0.35">
      <c r="A188" s="6"/>
      <c r="B188" s="6"/>
      <c r="C188" s="6" t="s">
        <v>6</v>
      </c>
      <c r="D188" s="2">
        <v>464</v>
      </c>
      <c r="E188" s="2">
        <v>480</v>
      </c>
      <c r="F188" s="2">
        <v>505</v>
      </c>
      <c r="G188" s="2">
        <v>504</v>
      </c>
      <c r="H188" s="2">
        <v>502</v>
      </c>
      <c r="I188" s="2">
        <v>500</v>
      </c>
      <c r="J188" s="2">
        <v>498</v>
      </c>
      <c r="K188" s="2" t="s">
        <v>72</v>
      </c>
    </row>
    <row r="189" spans="1:11" x14ac:dyDescent="0.35">
      <c r="A189" s="6"/>
      <c r="B189" s="4"/>
      <c r="C189" s="4" t="s">
        <v>7</v>
      </c>
      <c r="D189" s="3">
        <v>793</v>
      </c>
      <c r="E189" s="3">
        <v>854</v>
      </c>
      <c r="F189" s="3">
        <v>915</v>
      </c>
      <c r="G189" s="3">
        <v>915</v>
      </c>
      <c r="H189" s="3">
        <v>915</v>
      </c>
      <c r="I189" s="3">
        <v>915</v>
      </c>
      <c r="J189" s="3">
        <v>915</v>
      </c>
      <c r="K189" s="3"/>
    </row>
    <row r="190" spans="1:11" x14ac:dyDescent="0.35">
      <c r="A190" s="6" t="s">
        <v>9</v>
      </c>
      <c r="B190" s="7" t="s">
        <v>36</v>
      </c>
      <c r="C190" s="7" t="s">
        <v>5</v>
      </c>
      <c r="D190" s="8">
        <v>1.33</v>
      </c>
      <c r="E190" s="8">
        <v>1.33</v>
      </c>
      <c r="F190" s="8">
        <v>1.33</v>
      </c>
      <c r="G190" s="8">
        <v>1.33</v>
      </c>
      <c r="H190" s="8">
        <v>1.33</v>
      </c>
      <c r="I190" s="8">
        <v>1.33</v>
      </c>
      <c r="J190" s="8">
        <v>1.33</v>
      </c>
      <c r="K190" s="8"/>
    </row>
    <row r="191" spans="1:11" x14ac:dyDescent="0.35">
      <c r="A191" s="6" t="s">
        <v>10</v>
      </c>
      <c r="B191" s="6" t="s">
        <v>35</v>
      </c>
      <c r="C191" s="6" t="s">
        <v>6</v>
      </c>
      <c r="D191" s="2">
        <v>16.3</v>
      </c>
      <c r="E191" s="2">
        <v>16.04</v>
      </c>
      <c r="F191" s="2">
        <v>16.07</v>
      </c>
      <c r="G191" s="2">
        <v>15.87</v>
      </c>
      <c r="H191" s="2">
        <v>15.66</v>
      </c>
      <c r="I191" s="2">
        <v>15.46</v>
      </c>
      <c r="J191" s="2">
        <v>15.25</v>
      </c>
      <c r="K191" s="2" t="s">
        <v>72</v>
      </c>
    </row>
    <row r="192" spans="1:11" x14ac:dyDescent="0.35">
      <c r="A192" s="6" t="s">
        <v>13</v>
      </c>
      <c r="B192" s="4"/>
      <c r="C192" s="4" t="s">
        <v>7</v>
      </c>
      <c r="D192" s="3">
        <v>44.77</v>
      </c>
      <c r="E192" s="3">
        <v>43.97</v>
      </c>
      <c r="F192" s="3">
        <v>43.17</v>
      </c>
      <c r="G192" s="3">
        <v>42.56</v>
      </c>
      <c r="H192" s="3">
        <v>41.95</v>
      </c>
      <c r="I192" s="3">
        <v>41.33</v>
      </c>
      <c r="J192" s="3">
        <v>40.72</v>
      </c>
      <c r="K192" s="3"/>
    </row>
    <row r="193" spans="1:11" x14ac:dyDescent="0.35">
      <c r="A193" s="6"/>
      <c r="B193" s="7" t="s">
        <v>1</v>
      </c>
      <c r="C193" s="7" t="s">
        <v>5</v>
      </c>
      <c r="D193" s="8">
        <v>0.2</v>
      </c>
      <c r="E193" s="8">
        <v>0.2</v>
      </c>
      <c r="F193" s="8">
        <v>0.2</v>
      </c>
      <c r="G193" s="8">
        <v>0.2</v>
      </c>
      <c r="H193" s="8">
        <v>0.2</v>
      </c>
      <c r="I193" s="8">
        <v>0.2</v>
      </c>
      <c r="J193" s="8">
        <v>0.2</v>
      </c>
      <c r="K193" s="8"/>
    </row>
    <row r="194" spans="1:11" x14ac:dyDescent="0.35">
      <c r="A194" s="6"/>
      <c r="B194" s="6" t="s">
        <v>35</v>
      </c>
      <c r="C194" s="6" t="s">
        <v>6</v>
      </c>
      <c r="D194" s="2">
        <v>1.5</v>
      </c>
      <c r="E194" s="2">
        <v>1.63</v>
      </c>
      <c r="F194" s="2">
        <v>1.75</v>
      </c>
      <c r="G194" s="2">
        <v>1.78</v>
      </c>
      <c r="H194" s="2">
        <v>1.81</v>
      </c>
      <c r="I194" s="2">
        <v>1.84</v>
      </c>
      <c r="J194" s="2">
        <v>1.88</v>
      </c>
      <c r="K194" s="2" t="s">
        <v>72</v>
      </c>
    </row>
    <row r="195" spans="1:11" x14ac:dyDescent="0.35">
      <c r="A195" s="4"/>
      <c r="B195" s="4"/>
      <c r="C195" s="4" t="s">
        <v>7</v>
      </c>
      <c r="D195" s="3">
        <v>2.88</v>
      </c>
      <c r="E195" s="3">
        <v>3.26</v>
      </c>
      <c r="F195" s="3">
        <v>3.64</v>
      </c>
      <c r="G195" s="3">
        <v>3.73</v>
      </c>
      <c r="H195" s="3">
        <v>3.82</v>
      </c>
      <c r="I195" s="3">
        <v>3.91</v>
      </c>
      <c r="J195" s="3">
        <v>4.01</v>
      </c>
      <c r="K195" s="3"/>
    </row>
    <row r="196" spans="1:11" x14ac:dyDescent="0.35">
      <c r="A196" s="8"/>
      <c r="B196" s="7" t="s">
        <v>4</v>
      </c>
      <c r="C196" s="7" t="s">
        <v>5</v>
      </c>
      <c r="D196" s="8">
        <v>75</v>
      </c>
      <c r="E196" s="8">
        <v>69</v>
      </c>
      <c r="F196" s="8">
        <v>64</v>
      </c>
      <c r="G196" s="8">
        <v>64</v>
      </c>
      <c r="H196" s="8">
        <v>64</v>
      </c>
      <c r="I196" s="8">
        <v>64</v>
      </c>
      <c r="J196" s="8">
        <v>64</v>
      </c>
      <c r="K196" s="8"/>
    </row>
    <row r="197" spans="1:11" x14ac:dyDescent="0.35">
      <c r="A197" s="6"/>
      <c r="B197" s="6"/>
      <c r="C197" s="6" t="s">
        <v>6</v>
      </c>
      <c r="D197" s="2">
        <v>357</v>
      </c>
      <c r="E197" s="2">
        <v>355</v>
      </c>
      <c r="F197" s="2">
        <v>345</v>
      </c>
      <c r="G197" s="2">
        <v>344</v>
      </c>
      <c r="H197" s="2">
        <v>344</v>
      </c>
      <c r="I197" s="2">
        <v>343</v>
      </c>
      <c r="J197" s="2">
        <v>343</v>
      </c>
      <c r="K197" s="2" t="s">
        <v>72</v>
      </c>
    </row>
    <row r="198" spans="1:11" x14ac:dyDescent="0.35">
      <c r="A198" s="6"/>
      <c r="B198" s="4"/>
      <c r="C198" s="4" t="s">
        <v>7</v>
      </c>
      <c r="D198" s="3">
        <v>852</v>
      </c>
      <c r="E198" s="3">
        <v>852</v>
      </c>
      <c r="F198" s="3">
        <v>852</v>
      </c>
      <c r="G198" s="3">
        <v>852</v>
      </c>
      <c r="H198" s="3">
        <v>852</v>
      </c>
      <c r="I198" s="3">
        <v>852</v>
      </c>
      <c r="J198" s="3">
        <v>852</v>
      </c>
      <c r="K198" s="3"/>
    </row>
    <row r="199" spans="1:11" x14ac:dyDescent="0.35">
      <c r="A199" s="6" t="s">
        <v>45</v>
      </c>
      <c r="B199" s="7" t="s">
        <v>36</v>
      </c>
      <c r="C199" s="7" t="s">
        <v>5</v>
      </c>
      <c r="D199" s="8">
        <v>1.1000000000000001</v>
      </c>
      <c r="E199" s="8">
        <v>1.1000000000000001</v>
      </c>
      <c r="F199" s="8">
        <v>1.0900000000000001</v>
      </c>
      <c r="G199" s="8">
        <v>1.06</v>
      </c>
      <c r="H199" s="8">
        <v>1.03</v>
      </c>
      <c r="I199" s="8">
        <v>1.01</v>
      </c>
      <c r="J199" s="8">
        <v>0.98</v>
      </c>
      <c r="K199" s="8"/>
    </row>
    <row r="200" spans="1:11" x14ac:dyDescent="0.35">
      <c r="A200" s="6" t="s">
        <v>10</v>
      </c>
      <c r="B200" s="6" t="s">
        <v>35</v>
      </c>
      <c r="C200" s="6" t="s">
        <v>6</v>
      </c>
      <c r="D200" s="2">
        <v>1.24</v>
      </c>
      <c r="E200" s="2">
        <v>1.23</v>
      </c>
      <c r="F200" s="2">
        <v>1.22</v>
      </c>
      <c r="G200" s="2">
        <v>1.21</v>
      </c>
      <c r="H200" s="2">
        <v>1.2</v>
      </c>
      <c r="I200" s="2">
        <v>1.19</v>
      </c>
      <c r="J200" s="2">
        <v>1.19</v>
      </c>
      <c r="K200" s="2" t="s">
        <v>72</v>
      </c>
    </row>
    <row r="201" spans="1:11" x14ac:dyDescent="0.35">
      <c r="A201" s="6" t="s">
        <v>13</v>
      </c>
      <c r="B201" s="4"/>
      <c r="C201" s="4" t="s">
        <v>7</v>
      </c>
      <c r="D201" s="3">
        <v>1.47</v>
      </c>
      <c r="E201" s="3">
        <v>1.47</v>
      </c>
      <c r="F201" s="3">
        <v>1.47</v>
      </c>
      <c r="G201" s="3">
        <v>1.47</v>
      </c>
      <c r="H201" s="3">
        <v>1.47</v>
      </c>
      <c r="I201" s="3">
        <v>1.47</v>
      </c>
      <c r="J201" s="3">
        <v>1.47</v>
      </c>
      <c r="K201" s="3"/>
    </row>
    <row r="202" spans="1:11" x14ac:dyDescent="0.35">
      <c r="A202" s="6"/>
      <c r="B202" s="7" t="s">
        <v>1</v>
      </c>
      <c r="C202" s="7" t="s">
        <v>5</v>
      </c>
      <c r="D202" s="8">
        <v>0.5</v>
      </c>
      <c r="E202" s="8">
        <v>0.5</v>
      </c>
      <c r="F202" s="8">
        <v>0.5</v>
      </c>
      <c r="G202" s="8">
        <v>0.5</v>
      </c>
      <c r="H202" s="8">
        <v>0.5</v>
      </c>
      <c r="I202" s="8">
        <v>0.5</v>
      </c>
      <c r="J202" s="8">
        <v>0.5</v>
      </c>
      <c r="K202" s="8"/>
    </row>
    <row r="203" spans="1:11" x14ac:dyDescent="0.35">
      <c r="A203" s="6"/>
      <c r="B203" s="6" t="s">
        <v>35</v>
      </c>
      <c r="C203" s="6" t="s">
        <v>6</v>
      </c>
      <c r="D203" s="2">
        <v>0.65</v>
      </c>
      <c r="E203" s="2">
        <v>0.67</v>
      </c>
      <c r="F203" s="2">
        <v>0.69</v>
      </c>
      <c r="G203" s="2">
        <v>0.69</v>
      </c>
      <c r="H203" s="2">
        <v>0.69</v>
      </c>
      <c r="I203" s="2">
        <v>0.69</v>
      </c>
      <c r="J203" s="2">
        <v>0.69</v>
      </c>
      <c r="K203" s="2" t="s">
        <v>72</v>
      </c>
    </row>
    <row r="204" spans="1:11" x14ac:dyDescent="0.35">
      <c r="A204" s="4"/>
      <c r="B204" s="4"/>
      <c r="C204" s="4" t="s">
        <v>7</v>
      </c>
      <c r="D204" s="3">
        <v>0.96</v>
      </c>
      <c r="E204" s="3">
        <v>1.01</v>
      </c>
      <c r="F204" s="3">
        <v>1.07</v>
      </c>
      <c r="G204" s="3">
        <v>1.07</v>
      </c>
      <c r="H204" s="3">
        <v>1.07</v>
      </c>
      <c r="I204" s="3">
        <v>1.07</v>
      </c>
      <c r="J204" s="3">
        <v>1.07</v>
      </c>
      <c r="K204" s="3"/>
    </row>
    <row r="205" spans="1:11" x14ac:dyDescent="0.35">
      <c r="A205" s="8"/>
      <c r="B205" s="7" t="s">
        <v>4</v>
      </c>
      <c r="C205" s="7" t="s">
        <v>5</v>
      </c>
      <c r="D205" s="8">
        <v>75</v>
      </c>
      <c r="E205" s="8">
        <v>75</v>
      </c>
      <c r="F205" s="8">
        <v>100</v>
      </c>
      <c r="G205" s="8">
        <v>100</v>
      </c>
      <c r="H205" s="8">
        <v>100</v>
      </c>
      <c r="I205" s="8">
        <v>100</v>
      </c>
      <c r="J205" s="8">
        <v>100</v>
      </c>
      <c r="K205" s="8"/>
    </row>
    <row r="206" spans="1:11" x14ac:dyDescent="0.35">
      <c r="A206" s="6"/>
      <c r="B206" s="6"/>
      <c r="C206" s="6" t="s">
        <v>6</v>
      </c>
      <c r="D206" s="2">
        <v>214</v>
      </c>
      <c r="E206" s="2">
        <v>227</v>
      </c>
      <c r="F206" s="2">
        <v>253</v>
      </c>
      <c r="G206" s="2">
        <v>253</v>
      </c>
      <c r="H206" s="2">
        <v>253</v>
      </c>
      <c r="I206" s="2">
        <v>253</v>
      </c>
      <c r="J206" s="2">
        <v>253</v>
      </c>
      <c r="K206" s="2" t="s">
        <v>73</v>
      </c>
    </row>
    <row r="207" spans="1:11" x14ac:dyDescent="0.35">
      <c r="A207" s="6"/>
      <c r="B207" s="4"/>
      <c r="C207" s="4" t="s">
        <v>7</v>
      </c>
      <c r="D207" s="3">
        <v>352</v>
      </c>
      <c r="E207" s="3">
        <v>379</v>
      </c>
      <c r="F207" s="3">
        <v>406</v>
      </c>
      <c r="G207" s="3">
        <v>406</v>
      </c>
      <c r="H207" s="3">
        <v>406</v>
      </c>
      <c r="I207" s="3">
        <v>406</v>
      </c>
      <c r="J207" s="3">
        <v>406</v>
      </c>
      <c r="K207" s="3"/>
    </row>
    <row r="208" spans="1:11" x14ac:dyDescent="0.35">
      <c r="A208" s="6" t="s">
        <v>40</v>
      </c>
      <c r="B208" s="7" t="s">
        <v>36</v>
      </c>
      <c r="C208" s="7" t="s">
        <v>5</v>
      </c>
      <c r="D208" s="8">
        <v>1.33</v>
      </c>
      <c r="E208" s="8">
        <v>1.33</v>
      </c>
      <c r="F208" s="8">
        <v>1.33</v>
      </c>
      <c r="G208" s="8">
        <v>1.33</v>
      </c>
      <c r="H208" s="8">
        <v>1.33</v>
      </c>
      <c r="I208" s="8">
        <v>1.33</v>
      </c>
      <c r="J208" s="8">
        <v>1.33</v>
      </c>
      <c r="K208" s="8"/>
    </row>
    <row r="209" spans="1:11" x14ac:dyDescent="0.35">
      <c r="A209" s="6" t="s">
        <v>12</v>
      </c>
      <c r="B209" s="6" t="s">
        <v>35</v>
      </c>
      <c r="C209" s="6" t="s">
        <v>6</v>
      </c>
      <c r="D209" s="2">
        <v>2.06</v>
      </c>
      <c r="E209" s="2">
        <v>2.06</v>
      </c>
      <c r="F209" s="2">
        <v>2.52</v>
      </c>
      <c r="G209" s="2">
        <v>2.52</v>
      </c>
      <c r="H209" s="2">
        <v>2.52</v>
      </c>
      <c r="I209" s="2">
        <v>2.52</v>
      </c>
      <c r="J209" s="2">
        <v>2.52</v>
      </c>
      <c r="K209" s="2" t="s">
        <v>73</v>
      </c>
    </row>
    <row r="210" spans="1:11" x14ac:dyDescent="0.35">
      <c r="A210" s="6" t="s">
        <v>13</v>
      </c>
      <c r="B210" s="4"/>
      <c r="C210" s="4" t="s">
        <v>7</v>
      </c>
      <c r="D210" s="3">
        <v>2.78</v>
      </c>
      <c r="E210" s="3">
        <v>2.78</v>
      </c>
      <c r="F210" s="3">
        <v>3.71</v>
      </c>
      <c r="G210" s="3">
        <v>3.71</v>
      </c>
      <c r="H210" s="3">
        <v>3.71</v>
      </c>
      <c r="I210" s="3">
        <v>3.71</v>
      </c>
      <c r="J210" s="3">
        <v>3.71</v>
      </c>
      <c r="K210" s="3"/>
    </row>
    <row r="211" spans="1:11" x14ac:dyDescent="0.35">
      <c r="A211" s="6"/>
      <c r="B211" s="7" t="s">
        <v>1</v>
      </c>
      <c r="C211" s="7" t="s">
        <v>5</v>
      </c>
      <c r="D211" s="8">
        <v>0.2</v>
      </c>
      <c r="E211" s="8">
        <v>0.2</v>
      </c>
      <c r="F211" s="8">
        <v>0.2</v>
      </c>
      <c r="G211" s="8">
        <v>0.2</v>
      </c>
      <c r="H211" s="8">
        <v>0.2</v>
      </c>
      <c r="I211" s="8">
        <v>0.2</v>
      </c>
      <c r="J211" s="8">
        <v>0.2</v>
      </c>
      <c r="K211" s="8"/>
    </row>
    <row r="212" spans="1:11" x14ac:dyDescent="0.35">
      <c r="A212" s="6"/>
      <c r="B212" s="6" t="s">
        <v>35</v>
      </c>
      <c r="C212" s="6" t="s">
        <v>6</v>
      </c>
      <c r="D212" s="2">
        <v>0.81</v>
      </c>
      <c r="E212" s="2">
        <v>0.81</v>
      </c>
      <c r="F212" s="2">
        <v>0.81</v>
      </c>
      <c r="G212" s="2">
        <v>0.81</v>
      </c>
      <c r="H212" s="2">
        <v>0.81</v>
      </c>
      <c r="I212" s="2">
        <v>0.81</v>
      </c>
      <c r="J212" s="2">
        <v>0.81</v>
      </c>
      <c r="K212" s="2" t="s">
        <v>73</v>
      </c>
    </row>
    <row r="213" spans="1:11" x14ac:dyDescent="0.35">
      <c r="A213" s="4"/>
      <c r="B213" s="4"/>
      <c r="C213" s="4" t="s">
        <v>7</v>
      </c>
      <c r="D213" s="3">
        <v>1.42</v>
      </c>
      <c r="E213" s="3">
        <v>1.42</v>
      </c>
      <c r="F213" s="3">
        <v>1.42</v>
      </c>
      <c r="G213" s="3">
        <v>1.42</v>
      </c>
      <c r="H213" s="3">
        <v>1.42</v>
      </c>
      <c r="I213" s="3">
        <v>1.42</v>
      </c>
      <c r="J213" s="3">
        <v>1.42</v>
      </c>
      <c r="K213" s="3"/>
    </row>
    <row r="214" spans="1:11" x14ac:dyDescent="0.35">
      <c r="A214" s="8" t="s">
        <v>19</v>
      </c>
      <c r="B214" s="7" t="s">
        <v>4</v>
      </c>
      <c r="C214" s="7" t="s">
        <v>5</v>
      </c>
      <c r="D214" s="8">
        <v>662</v>
      </c>
      <c r="E214" s="8">
        <v>620</v>
      </c>
      <c r="F214" s="8">
        <v>591</v>
      </c>
      <c r="G214" s="8">
        <v>569</v>
      </c>
      <c r="H214" s="8">
        <v>555</v>
      </c>
      <c r="I214" s="8">
        <v>541</v>
      </c>
      <c r="J214" s="8">
        <v>531</v>
      </c>
      <c r="K214" s="8"/>
    </row>
    <row r="215" spans="1:11" x14ac:dyDescent="0.35">
      <c r="A215" s="6" t="s">
        <v>20</v>
      </c>
      <c r="B215" s="6"/>
      <c r="C215" s="6" t="s">
        <v>6</v>
      </c>
      <c r="D215" s="2">
        <v>1310</v>
      </c>
      <c r="E215" s="2">
        <v>1283</v>
      </c>
      <c r="F215" s="2">
        <v>1226</v>
      </c>
      <c r="G215" s="2">
        <v>1216</v>
      </c>
      <c r="H215" s="2">
        <v>1209</v>
      </c>
      <c r="I215" s="2">
        <v>1201</v>
      </c>
      <c r="J215" s="2">
        <v>1195</v>
      </c>
      <c r="K215" s="2" t="s">
        <v>72</v>
      </c>
    </row>
    <row r="216" spans="1:11" x14ac:dyDescent="0.35">
      <c r="A216" s="6" t="s">
        <v>13</v>
      </c>
      <c r="B216" s="4"/>
      <c r="C216" s="4" t="s">
        <v>7</v>
      </c>
      <c r="D216" s="3">
        <v>2118</v>
      </c>
      <c r="E216" s="3">
        <v>2079</v>
      </c>
      <c r="F216" s="3">
        <v>2039</v>
      </c>
      <c r="G216" s="3">
        <v>2030</v>
      </c>
      <c r="H216" s="3">
        <v>2022</v>
      </c>
      <c r="I216" s="3">
        <v>2013</v>
      </c>
      <c r="J216" s="3">
        <v>2005</v>
      </c>
      <c r="K216" s="3"/>
    </row>
    <row r="217" spans="1:11" x14ac:dyDescent="0.35">
      <c r="A217" s="6"/>
      <c r="B217" s="7" t="s">
        <v>36</v>
      </c>
      <c r="C217" s="7" t="s">
        <v>5</v>
      </c>
      <c r="D217" s="8">
        <v>1.07</v>
      </c>
      <c r="E217" s="8">
        <v>1.07</v>
      </c>
      <c r="F217" s="8">
        <v>1.07</v>
      </c>
      <c r="G217" s="8">
        <v>1.07</v>
      </c>
      <c r="H217" s="8">
        <v>1.07</v>
      </c>
      <c r="I217" s="8">
        <v>1.07</v>
      </c>
      <c r="J217" s="8">
        <v>1.07</v>
      </c>
      <c r="K217" s="8"/>
    </row>
    <row r="218" spans="1:11" x14ac:dyDescent="0.35">
      <c r="A218" s="6"/>
      <c r="B218" s="6" t="s">
        <v>35</v>
      </c>
      <c r="C218" s="6" t="s">
        <v>6</v>
      </c>
      <c r="D218" s="2">
        <v>3.05</v>
      </c>
      <c r="E218" s="2">
        <v>2.83</v>
      </c>
      <c r="F218" s="2">
        <v>2.66</v>
      </c>
      <c r="G218" s="2">
        <v>2.71</v>
      </c>
      <c r="H218" s="2">
        <v>2.76</v>
      </c>
      <c r="I218" s="2">
        <v>2.8</v>
      </c>
      <c r="J218" s="2">
        <v>2.85</v>
      </c>
      <c r="K218" s="2" t="s">
        <v>72</v>
      </c>
    </row>
    <row r="219" spans="1:11" x14ac:dyDescent="0.35">
      <c r="A219" s="6"/>
      <c r="B219" s="4"/>
      <c r="C219" s="4" t="s">
        <v>7</v>
      </c>
      <c r="D219" s="3">
        <v>5.01</v>
      </c>
      <c r="E219" s="3">
        <v>4.3600000000000003</v>
      </c>
      <c r="F219" s="3">
        <v>3.71</v>
      </c>
      <c r="G219" s="3">
        <v>4.05</v>
      </c>
      <c r="H219" s="3">
        <v>4.4800000000000004</v>
      </c>
      <c r="I219" s="3">
        <v>4.9000000000000004</v>
      </c>
      <c r="J219" s="3">
        <v>5.33</v>
      </c>
      <c r="K219" s="3"/>
    </row>
    <row r="220" spans="1:11" x14ac:dyDescent="0.35">
      <c r="A220" s="6"/>
      <c r="B220" s="7" t="s">
        <v>1</v>
      </c>
      <c r="C220" s="7" t="s">
        <v>5</v>
      </c>
      <c r="D220" s="8">
        <v>0</v>
      </c>
      <c r="E220" s="8">
        <v>0</v>
      </c>
      <c r="F220" s="8">
        <v>0</v>
      </c>
      <c r="G220" s="8">
        <v>0</v>
      </c>
      <c r="H220" s="8">
        <v>0</v>
      </c>
      <c r="I220" s="8">
        <v>0</v>
      </c>
      <c r="J220" s="8">
        <v>0</v>
      </c>
      <c r="K220" s="8"/>
    </row>
    <row r="221" spans="1:11" x14ac:dyDescent="0.35">
      <c r="A221" s="6"/>
      <c r="B221" s="6" t="s">
        <v>35</v>
      </c>
      <c r="C221" s="6" t="s">
        <v>6</v>
      </c>
      <c r="D221" s="2">
        <v>1.45</v>
      </c>
      <c r="E221" s="2">
        <v>1.42</v>
      </c>
      <c r="F221" s="2">
        <v>1.42</v>
      </c>
      <c r="G221" s="2">
        <v>1.37</v>
      </c>
      <c r="H221" s="2">
        <v>1.35</v>
      </c>
      <c r="I221" s="2">
        <v>1.34</v>
      </c>
      <c r="J221" s="2">
        <v>1.34</v>
      </c>
      <c r="K221" s="2" t="s">
        <v>72</v>
      </c>
    </row>
    <row r="222" spans="1:11" x14ac:dyDescent="0.35">
      <c r="A222" s="4"/>
      <c r="B222" s="4"/>
      <c r="C222" s="4" t="s">
        <v>7</v>
      </c>
      <c r="D222" s="3">
        <v>3.93</v>
      </c>
      <c r="E222" s="3">
        <v>3.93</v>
      </c>
      <c r="F222" s="3">
        <v>3.61</v>
      </c>
      <c r="G222" s="3">
        <v>3.38</v>
      </c>
      <c r="H222" s="3">
        <v>3.38</v>
      </c>
      <c r="I222" s="3">
        <v>3.38</v>
      </c>
      <c r="J222" s="3">
        <v>3.38</v>
      </c>
      <c r="K222" s="3"/>
    </row>
    <row r="223" spans="1:11" x14ac:dyDescent="0.35">
      <c r="A223" s="8"/>
      <c r="B223" s="7" t="s">
        <v>4</v>
      </c>
      <c r="C223" s="7" t="s">
        <v>5</v>
      </c>
      <c r="D223" s="8">
        <v>64</v>
      </c>
      <c r="E223" s="8">
        <v>59</v>
      </c>
      <c r="F223" s="8">
        <v>53</v>
      </c>
      <c r="G223" s="8">
        <v>53</v>
      </c>
      <c r="H223" s="8">
        <v>53</v>
      </c>
      <c r="I223" s="8">
        <v>53</v>
      </c>
      <c r="J223" s="8">
        <v>53</v>
      </c>
      <c r="K223" s="8"/>
    </row>
    <row r="224" spans="1:11" x14ac:dyDescent="0.35">
      <c r="A224" s="6"/>
      <c r="B224" s="6"/>
      <c r="C224" s="6" t="s">
        <v>6</v>
      </c>
      <c r="D224" s="2">
        <v>92</v>
      </c>
      <c r="E224" s="2">
        <v>94</v>
      </c>
      <c r="F224" s="2">
        <v>104</v>
      </c>
      <c r="G224" s="2">
        <v>104</v>
      </c>
      <c r="H224" s="2">
        <v>104</v>
      </c>
      <c r="I224" s="2">
        <v>104</v>
      </c>
      <c r="J224" s="2">
        <v>104</v>
      </c>
      <c r="K224" s="2" t="s">
        <v>72</v>
      </c>
    </row>
    <row r="225" spans="1:11" x14ac:dyDescent="0.35">
      <c r="A225" s="6"/>
      <c r="B225" s="4"/>
      <c r="C225" s="4" t="s">
        <v>7</v>
      </c>
      <c r="D225" s="3">
        <v>137</v>
      </c>
      <c r="E225" s="3">
        <v>148</v>
      </c>
      <c r="F225" s="3">
        <v>159</v>
      </c>
      <c r="G225" s="3">
        <v>159</v>
      </c>
      <c r="H225" s="3">
        <v>159</v>
      </c>
      <c r="I225" s="3">
        <v>159</v>
      </c>
      <c r="J225" s="3">
        <v>159</v>
      </c>
      <c r="K225" s="3"/>
    </row>
    <row r="226" spans="1:11" x14ac:dyDescent="0.35">
      <c r="A226" s="6" t="s">
        <v>26</v>
      </c>
      <c r="B226" s="7" t="s">
        <v>36</v>
      </c>
      <c r="C226" s="7" t="s">
        <v>5</v>
      </c>
      <c r="D226" s="8">
        <v>1.21</v>
      </c>
      <c r="E226" s="8">
        <v>1.21</v>
      </c>
      <c r="F226" s="8">
        <v>1.21</v>
      </c>
      <c r="G226" s="8">
        <v>1.21</v>
      </c>
      <c r="H226" s="8">
        <v>1.21</v>
      </c>
      <c r="I226" s="8">
        <v>1.21</v>
      </c>
      <c r="J226" s="8">
        <v>1.21</v>
      </c>
      <c r="K226" s="8"/>
    </row>
    <row r="227" spans="1:11" x14ac:dyDescent="0.35">
      <c r="A227" s="6" t="s">
        <v>41</v>
      </c>
      <c r="B227" s="6" t="s">
        <v>35</v>
      </c>
      <c r="C227" s="6" t="s">
        <v>6</v>
      </c>
      <c r="D227" s="2">
        <v>2.02</v>
      </c>
      <c r="E227" s="2">
        <v>2.0099999999999998</v>
      </c>
      <c r="F227" s="2">
        <v>2.31</v>
      </c>
      <c r="G227" s="2">
        <v>2.2999999999999998</v>
      </c>
      <c r="H227" s="2">
        <v>2.2799999999999998</v>
      </c>
      <c r="I227" s="2">
        <v>2.2599999999999998</v>
      </c>
      <c r="J227" s="2">
        <v>2.2400000000000002</v>
      </c>
      <c r="K227" s="2" t="s">
        <v>72</v>
      </c>
    </row>
    <row r="228" spans="1:11" x14ac:dyDescent="0.35">
      <c r="A228" s="6" t="s">
        <v>11</v>
      </c>
      <c r="B228" s="4"/>
      <c r="C228" s="4" t="s">
        <v>7</v>
      </c>
      <c r="D228" s="3">
        <v>2.78</v>
      </c>
      <c r="E228" s="3">
        <v>2.78</v>
      </c>
      <c r="F228" s="3">
        <v>3.71</v>
      </c>
      <c r="G228" s="3">
        <v>3.71</v>
      </c>
      <c r="H228" s="3">
        <v>3.71</v>
      </c>
      <c r="I228" s="3">
        <v>3.71</v>
      </c>
      <c r="J228" s="3">
        <v>3.71</v>
      </c>
      <c r="K228" s="3"/>
    </row>
    <row r="229" spans="1:11" x14ac:dyDescent="0.35">
      <c r="A229" s="6"/>
      <c r="B229" s="7" t="s">
        <v>1</v>
      </c>
      <c r="C229" s="7" t="s">
        <v>5</v>
      </c>
      <c r="D229" s="8">
        <v>0.2</v>
      </c>
      <c r="E229" s="8">
        <v>0.2</v>
      </c>
      <c r="F229" s="8">
        <v>0.2</v>
      </c>
      <c r="G229" s="8">
        <v>0.2</v>
      </c>
      <c r="H229" s="8">
        <v>0.2</v>
      </c>
      <c r="I229" s="8">
        <v>0.2</v>
      </c>
      <c r="J229" s="8">
        <v>0.2</v>
      </c>
      <c r="K229" s="8"/>
    </row>
    <row r="230" spans="1:11" x14ac:dyDescent="0.35">
      <c r="A230" s="6"/>
      <c r="B230" s="6" t="s">
        <v>35</v>
      </c>
      <c r="C230" s="6" t="s">
        <v>6</v>
      </c>
      <c r="D230" s="2">
        <v>0.61</v>
      </c>
      <c r="E230" s="2">
        <v>0.59</v>
      </c>
      <c r="F230" s="2">
        <v>0.56999999999999995</v>
      </c>
      <c r="G230" s="2">
        <v>0.56999999999999995</v>
      </c>
      <c r="H230" s="2">
        <v>0.56999999999999995</v>
      </c>
      <c r="I230" s="2">
        <v>0.56999999999999995</v>
      </c>
      <c r="J230" s="2">
        <v>0.56999999999999995</v>
      </c>
      <c r="K230" s="2" t="s">
        <v>72</v>
      </c>
    </row>
    <row r="231" spans="1:11" x14ac:dyDescent="0.35">
      <c r="A231" s="4"/>
      <c r="B231" s="4"/>
      <c r="C231" s="4" t="s">
        <v>7</v>
      </c>
      <c r="D231" s="3">
        <v>1.17</v>
      </c>
      <c r="E231" s="3">
        <v>1.1200000000000001</v>
      </c>
      <c r="F231" s="3">
        <v>1.07</v>
      </c>
      <c r="G231" s="3">
        <v>1.07</v>
      </c>
      <c r="H231" s="3">
        <v>1.07</v>
      </c>
      <c r="I231" s="3">
        <v>1.07</v>
      </c>
      <c r="J231" s="3">
        <v>1.07</v>
      </c>
      <c r="K231" s="3"/>
    </row>
    <row r="232" spans="1:11" x14ac:dyDescent="0.35">
      <c r="A232" s="8"/>
      <c r="B232" s="7" t="s">
        <v>4</v>
      </c>
      <c r="C232" s="7" t="s">
        <v>5</v>
      </c>
      <c r="D232" s="8">
        <v>75</v>
      </c>
      <c r="E232" s="8">
        <v>75</v>
      </c>
      <c r="F232" s="8">
        <v>100</v>
      </c>
      <c r="G232" s="8">
        <v>100</v>
      </c>
      <c r="H232" s="8">
        <v>100</v>
      </c>
      <c r="I232" s="8">
        <v>100</v>
      </c>
      <c r="J232" s="8">
        <v>100</v>
      </c>
      <c r="K232" s="8"/>
    </row>
    <row r="233" spans="1:11" x14ac:dyDescent="0.35">
      <c r="A233" s="6"/>
      <c r="B233" s="6"/>
      <c r="C233" s="6" t="s">
        <v>6</v>
      </c>
      <c r="D233" s="2">
        <v>720</v>
      </c>
      <c r="E233" s="2">
        <v>720</v>
      </c>
      <c r="F233" s="2">
        <v>729</v>
      </c>
      <c r="G233" s="2">
        <v>714</v>
      </c>
      <c r="H233" s="2">
        <v>699</v>
      </c>
      <c r="I233" s="2">
        <v>684</v>
      </c>
      <c r="J233" s="2">
        <v>669</v>
      </c>
      <c r="K233" s="2" t="s">
        <v>72</v>
      </c>
    </row>
    <row r="234" spans="1:11" x14ac:dyDescent="0.35">
      <c r="A234" s="6"/>
      <c r="B234" s="4"/>
      <c r="C234" s="4" t="s">
        <v>7</v>
      </c>
      <c r="D234" s="3">
        <v>1855</v>
      </c>
      <c r="E234" s="3">
        <v>1839</v>
      </c>
      <c r="F234" s="3">
        <v>1823</v>
      </c>
      <c r="G234" s="3">
        <v>1778</v>
      </c>
      <c r="H234" s="3">
        <v>1732</v>
      </c>
      <c r="I234" s="3">
        <v>1687</v>
      </c>
      <c r="J234" s="3">
        <v>1642</v>
      </c>
      <c r="K234" s="3"/>
    </row>
    <row r="235" spans="1:11" x14ac:dyDescent="0.35">
      <c r="A235" s="6" t="s">
        <v>46</v>
      </c>
      <c r="B235" s="7" t="s">
        <v>36</v>
      </c>
      <c r="C235" s="7" t="s">
        <v>5</v>
      </c>
      <c r="D235" s="8">
        <v>1.28</v>
      </c>
      <c r="E235" s="8">
        <v>1.28</v>
      </c>
      <c r="F235" s="8">
        <v>1.28</v>
      </c>
      <c r="G235" s="8">
        <v>1.28</v>
      </c>
      <c r="H235" s="8">
        <v>1.28</v>
      </c>
      <c r="I235" s="8">
        <v>1.28</v>
      </c>
      <c r="J235" s="8">
        <v>1.28</v>
      </c>
      <c r="K235" s="8"/>
    </row>
    <row r="236" spans="1:11" x14ac:dyDescent="0.35">
      <c r="A236" s="6" t="s">
        <v>10</v>
      </c>
      <c r="B236" s="6" t="s">
        <v>35</v>
      </c>
      <c r="C236" s="6" t="s">
        <v>6</v>
      </c>
      <c r="D236" s="2">
        <v>29.07</v>
      </c>
      <c r="E236" s="2">
        <v>28.34</v>
      </c>
      <c r="F236" s="2">
        <v>27.92</v>
      </c>
      <c r="G236" s="2">
        <v>27.1</v>
      </c>
      <c r="H236" s="2">
        <v>26.29</v>
      </c>
      <c r="I236" s="2">
        <v>25.47</v>
      </c>
      <c r="J236" s="2">
        <v>24.65</v>
      </c>
      <c r="K236" s="2" t="s">
        <v>72</v>
      </c>
    </row>
    <row r="237" spans="1:11" x14ac:dyDescent="0.35">
      <c r="A237" s="6" t="s">
        <v>13</v>
      </c>
      <c r="B237" s="4"/>
      <c r="C237" s="4" t="s">
        <v>7</v>
      </c>
      <c r="D237" s="3">
        <v>83.15</v>
      </c>
      <c r="E237" s="3">
        <v>80.959999999999994</v>
      </c>
      <c r="F237" s="3">
        <v>78.78</v>
      </c>
      <c r="G237" s="3">
        <v>76.33</v>
      </c>
      <c r="H237" s="3">
        <v>73.87</v>
      </c>
      <c r="I237" s="3">
        <v>71.42</v>
      </c>
      <c r="J237" s="3">
        <v>68.97</v>
      </c>
      <c r="K237" s="3"/>
    </row>
    <row r="238" spans="1:11" x14ac:dyDescent="0.35">
      <c r="A238" s="6"/>
      <c r="B238" s="7" t="s">
        <v>1</v>
      </c>
      <c r="C238" s="7" t="s">
        <v>5</v>
      </c>
      <c r="D238" s="8">
        <v>0.2</v>
      </c>
      <c r="E238" s="8">
        <v>0.2</v>
      </c>
      <c r="F238" s="8">
        <v>0.2</v>
      </c>
      <c r="G238" s="8">
        <v>0.2</v>
      </c>
      <c r="H238" s="8">
        <v>0.2</v>
      </c>
      <c r="I238" s="8">
        <v>0.2</v>
      </c>
      <c r="J238" s="8">
        <v>0.2</v>
      </c>
      <c r="K238" s="8"/>
    </row>
    <row r="239" spans="1:11" x14ac:dyDescent="0.35">
      <c r="A239" s="6"/>
      <c r="B239" s="6" t="s">
        <v>35</v>
      </c>
      <c r="C239" s="6" t="s">
        <v>6</v>
      </c>
      <c r="D239" s="2">
        <v>2.87</v>
      </c>
      <c r="E239" s="2">
        <v>3.01</v>
      </c>
      <c r="F239" s="2">
        <v>3.14</v>
      </c>
      <c r="G239" s="2">
        <v>3.17</v>
      </c>
      <c r="H239" s="2">
        <v>3.2</v>
      </c>
      <c r="I239" s="2">
        <v>3.23</v>
      </c>
      <c r="J239" s="2">
        <v>3.25</v>
      </c>
      <c r="K239" s="2" t="s">
        <v>72</v>
      </c>
    </row>
    <row r="240" spans="1:11" x14ac:dyDescent="0.35">
      <c r="A240" s="4"/>
      <c r="B240" s="4"/>
      <c r="C240" s="4" t="s">
        <v>7</v>
      </c>
      <c r="D240" s="3">
        <v>7.87</v>
      </c>
      <c r="E240" s="3">
        <v>8.2799999999999994</v>
      </c>
      <c r="F240" s="3">
        <v>8.6999999999999993</v>
      </c>
      <c r="G240" s="3">
        <v>8.7799999999999994</v>
      </c>
      <c r="H240" s="3">
        <v>8.86</v>
      </c>
      <c r="I240" s="3">
        <v>8.9499999999999993</v>
      </c>
      <c r="J240" s="3">
        <v>9.0299999999999994</v>
      </c>
      <c r="K240" s="3"/>
    </row>
    <row r="241" spans="1:11" x14ac:dyDescent="0.35">
      <c r="A241" s="8"/>
      <c r="B241" s="7" t="s">
        <v>4</v>
      </c>
      <c r="C241" s="7" t="s">
        <v>5</v>
      </c>
      <c r="D241" s="8">
        <v>963</v>
      </c>
      <c r="E241" s="8">
        <v>957</v>
      </c>
      <c r="F241" s="8">
        <v>951</v>
      </c>
      <c r="G241" s="8">
        <v>944</v>
      </c>
      <c r="H241" s="8">
        <v>938</v>
      </c>
      <c r="I241" s="8">
        <v>932</v>
      </c>
      <c r="J241" s="8">
        <v>926</v>
      </c>
      <c r="K241" s="8"/>
    </row>
    <row r="242" spans="1:11" x14ac:dyDescent="0.35">
      <c r="A242" s="6"/>
      <c r="B242" s="6"/>
      <c r="C242" s="6" t="s">
        <v>6</v>
      </c>
      <c r="D242" s="2">
        <v>1436</v>
      </c>
      <c r="E242" s="2">
        <v>1421</v>
      </c>
      <c r="F242" s="2">
        <v>1407</v>
      </c>
      <c r="G242" s="2">
        <v>1388</v>
      </c>
      <c r="H242" s="2">
        <v>1368</v>
      </c>
      <c r="I242" s="2">
        <v>1349</v>
      </c>
      <c r="J242" s="2">
        <v>1330</v>
      </c>
      <c r="K242" s="2" t="s">
        <v>74</v>
      </c>
    </row>
    <row r="243" spans="1:11" x14ac:dyDescent="0.35">
      <c r="A243" s="6"/>
      <c r="B243" s="4"/>
      <c r="C243" s="4" t="s">
        <v>7</v>
      </c>
      <c r="D243" s="3">
        <v>2249</v>
      </c>
      <c r="E243" s="3">
        <v>2249</v>
      </c>
      <c r="F243" s="3">
        <v>2249</v>
      </c>
      <c r="G243" s="3">
        <v>2249</v>
      </c>
      <c r="H243" s="3">
        <v>2249</v>
      </c>
      <c r="I243" s="3">
        <v>2249</v>
      </c>
      <c r="J243" s="3">
        <v>2249</v>
      </c>
      <c r="K243" s="3"/>
    </row>
    <row r="244" spans="1:11" x14ac:dyDescent="0.35">
      <c r="A244" s="6" t="s">
        <v>47</v>
      </c>
      <c r="B244" s="7" t="s">
        <v>36</v>
      </c>
      <c r="C244" s="7" t="s">
        <v>5</v>
      </c>
      <c r="D244" s="8">
        <v>16.64</v>
      </c>
      <c r="E244" s="8">
        <v>16.420000000000002</v>
      </c>
      <c r="F244" s="8">
        <v>16.2</v>
      </c>
      <c r="G244" s="8">
        <v>15.98</v>
      </c>
      <c r="H244" s="8">
        <v>15.77</v>
      </c>
      <c r="I244" s="8">
        <v>15.56</v>
      </c>
      <c r="J244" s="8">
        <v>15.35</v>
      </c>
      <c r="K244" s="8"/>
    </row>
    <row r="245" spans="1:11" x14ac:dyDescent="0.35">
      <c r="A245" s="6" t="s">
        <v>10</v>
      </c>
      <c r="B245" s="6" t="s">
        <v>35</v>
      </c>
      <c r="C245" s="6" t="s">
        <v>6</v>
      </c>
      <c r="D245" s="2">
        <v>50.3</v>
      </c>
      <c r="E245" s="2">
        <v>49.08</v>
      </c>
      <c r="F245" s="2">
        <v>47.85</v>
      </c>
      <c r="G245" s="2">
        <v>46.58</v>
      </c>
      <c r="H245" s="2">
        <v>45.31</v>
      </c>
      <c r="I245" s="2">
        <v>44.05</v>
      </c>
      <c r="J245" s="2">
        <v>42.78</v>
      </c>
      <c r="K245" s="2" t="s">
        <v>74</v>
      </c>
    </row>
    <row r="246" spans="1:11" x14ac:dyDescent="0.35">
      <c r="A246" s="6" t="s">
        <v>13</v>
      </c>
      <c r="B246" s="4"/>
      <c r="C246" s="4" t="s">
        <v>7</v>
      </c>
      <c r="D246" s="3">
        <v>97.54</v>
      </c>
      <c r="E246" s="3">
        <v>96.12</v>
      </c>
      <c r="F246" s="3">
        <v>94.7</v>
      </c>
      <c r="G246" s="3">
        <v>93.28</v>
      </c>
      <c r="H246" s="3">
        <v>91.85</v>
      </c>
      <c r="I246" s="3">
        <v>90.43</v>
      </c>
      <c r="J246" s="3">
        <v>89.01</v>
      </c>
      <c r="K246" s="3"/>
    </row>
    <row r="247" spans="1:11" x14ac:dyDescent="0.35">
      <c r="A247" s="6"/>
      <c r="B247" s="7" t="s">
        <v>1</v>
      </c>
      <c r="C247" s="7" t="s">
        <v>5</v>
      </c>
      <c r="D247" s="8">
        <v>1.42</v>
      </c>
      <c r="E247" s="8">
        <v>1.42</v>
      </c>
      <c r="F247" s="8">
        <v>1.42</v>
      </c>
      <c r="G247" s="8">
        <v>1.42</v>
      </c>
      <c r="H247" s="8">
        <v>1.42</v>
      </c>
      <c r="I247" s="8">
        <v>1.42</v>
      </c>
      <c r="J247" s="8">
        <v>1.42</v>
      </c>
      <c r="K247" s="8"/>
    </row>
    <row r="248" spans="1:11" x14ac:dyDescent="0.35">
      <c r="A248" s="6"/>
      <c r="B248" s="6" t="s">
        <v>35</v>
      </c>
      <c r="C248" s="6" t="s">
        <v>6</v>
      </c>
      <c r="D248" s="2">
        <v>4.63</v>
      </c>
      <c r="E248" s="2">
        <v>4.7699999999999996</v>
      </c>
      <c r="F248" s="2">
        <v>4.91</v>
      </c>
      <c r="G248" s="2">
        <v>4.99</v>
      </c>
      <c r="H248" s="2">
        <v>5.08</v>
      </c>
      <c r="I248" s="2">
        <v>5.16</v>
      </c>
      <c r="J248" s="2">
        <v>5.25</v>
      </c>
      <c r="K248" s="2" t="s">
        <v>74</v>
      </c>
    </row>
    <row r="249" spans="1:11" x14ac:dyDescent="0.35">
      <c r="A249" s="4"/>
      <c r="B249" s="4"/>
      <c r="C249" s="4" t="s">
        <v>7</v>
      </c>
      <c r="D249" s="3">
        <v>8.93</v>
      </c>
      <c r="E249" s="3">
        <v>9.26</v>
      </c>
      <c r="F249" s="3">
        <v>9.58</v>
      </c>
      <c r="G249" s="3">
        <v>9.91</v>
      </c>
      <c r="H249" s="3">
        <v>10.23</v>
      </c>
      <c r="I249" s="3">
        <v>10.56</v>
      </c>
      <c r="J249" s="3">
        <v>10.88</v>
      </c>
      <c r="K24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C4232-50D0-44C7-B37B-397FEF380B79}">
  <dimension ref="A1:L33"/>
  <sheetViews>
    <sheetView workbookViewId="0">
      <selection activeCell="R31" sqref="R31"/>
    </sheetView>
  </sheetViews>
  <sheetFormatPr defaultRowHeight="14.5" x14ac:dyDescent="0.35"/>
  <cols>
    <col min="1" max="1" width="12.453125" bestFit="1" customWidth="1"/>
  </cols>
  <sheetData>
    <row r="1" spans="1:12" x14ac:dyDescent="0.35">
      <c r="A1" s="9" t="s">
        <v>1</v>
      </c>
      <c r="B1" s="9" t="s">
        <v>48</v>
      </c>
    </row>
    <row r="2" spans="1:12" x14ac:dyDescent="0.35">
      <c r="A2" t="s">
        <v>82</v>
      </c>
      <c r="B2" t="s">
        <v>51</v>
      </c>
    </row>
    <row r="3" spans="1:12" x14ac:dyDescent="0.35">
      <c r="A3" t="s">
        <v>83</v>
      </c>
      <c r="B3" t="s">
        <v>84</v>
      </c>
    </row>
    <row r="4" spans="1:12" x14ac:dyDescent="0.35">
      <c r="A4" t="s">
        <v>49</v>
      </c>
      <c r="B4" t="s">
        <v>51</v>
      </c>
    </row>
    <row r="6" spans="1:12" x14ac:dyDescent="0.35">
      <c r="A6" s="6" t="s">
        <v>0</v>
      </c>
      <c r="B6" s="6" t="s">
        <v>75</v>
      </c>
      <c r="C6" s="6" t="s">
        <v>1</v>
      </c>
      <c r="D6" s="6" t="s">
        <v>2</v>
      </c>
      <c r="E6" s="6">
        <v>2020</v>
      </c>
      <c r="F6" s="6">
        <v>2025</v>
      </c>
      <c r="G6" s="6">
        <v>2030</v>
      </c>
      <c r="H6" s="6">
        <v>2035</v>
      </c>
      <c r="I6" s="6">
        <v>2040</v>
      </c>
      <c r="J6" s="6">
        <v>2045</v>
      </c>
      <c r="K6" s="6">
        <v>2050</v>
      </c>
      <c r="L6" s="10" t="s">
        <v>3</v>
      </c>
    </row>
    <row r="7" spans="1:12" x14ac:dyDescent="0.35">
      <c r="A7" s="7" t="s">
        <v>76</v>
      </c>
      <c r="B7" s="7" t="s">
        <v>77</v>
      </c>
      <c r="C7" s="7" t="s">
        <v>4</v>
      </c>
      <c r="D7" s="7" t="s">
        <v>5</v>
      </c>
      <c r="E7" s="11">
        <v>244.16572991517069</v>
      </c>
      <c r="F7" s="11">
        <v>196.8059978195557</v>
      </c>
      <c r="G7" s="11">
        <v>149.44626572394071</v>
      </c>
      <c r="H7" s="11">
        <v>124.18774193961271</v>
      </c>
      <c r="I7" s="11">
        <v>98.929218155284701</v>
      </c>
      <c r="J7" s="11">
        <v>88.404833245148026</v>
      </c>
      <c r="K7" s="11">
        <v>78.932886826025026</v>
      </c>
      <c r="L7" s="2"/>
    </row>
    <row r="8" spans="1:12" x14ac:dyDescent="0.35">
      <c r="A8" s="6"/>
      <c r="B8" s="6"/>
      <c r="C8" s="6"/>
      <c r="D8" s="6" t="s">
        <v>6</v>
      </c>
      <c r="E8" s="12">
        <v>331.28410123918121</v>
      </c>
      <c r="F8" s="12">
        <v>227.72739952021891</v>
      </c>
      <c r="G8" s="12">
        <v>162.2072862160922</v>
      </c>
      <c r="H8" s="12">
        <v>130.55973011651039</v>
      </c>
      <c r="I8" s="12">
        <v>110.32315054137931</v>
      </c>
      <c r="J8" s="12">
        <v>101.25729924482739</v>
      </c>
      <c r="K8" s="12">
        <v>92.717667193782347</v>
      </c>
      <c r="L8" s="2" t="s">
        <v>87</v>
      </c>
    </row>
    <row r="9" spans="1:12" x14ac:dyDescent="0.35">
      <c r="A9" s="6"/>
      <c r="B9" s="4"/>
      <c r="C9" s="4"/>
      <c r="D9" s="4" t="s">
        <v>7</v>
      </c>
      <c r="E9" s="13">
        <v>418.40247256319151</v>
      </c>
      <c r="F9" s="13">
        <v>258.64880122088198</v>
      </c>
      <c r="G9" s="13">
        <v>174.96830670824369</v>
      </c>
      <c r="H9" s="13">
        <v>136.9317182934081</v>
      </c>
      <c r="I9" s="13">
        <v>121.7170829274739</v>
      </c>
      <c r="J9" s="13">
        <v>114.1097652445068</v>
      </c>
      <c r="K9" s="13">
        <v>106.5024475615397</v>
      </c>
      <c r="L9" s="3"/>
    </row>
    <row r="10" spans="1:12" x14ac:dyDescent="0.35">
      <c r="A10" s="6"/>
      <c r="B10" s="6" t="s">
        <v>78</v>
      </c>
      <c r="C10" s="6" t="s">
        <v>4</v>
      </c>
      <c r="D10" s="6" t="s">
        <v>5</v>
      </c>
      <c r="E10" s="12">
        <v>284.15839257369009</v>
      </c>
      <c r="F10" s="12">
        <v>218.65821350094521</v>
      </c>
      <c r="G10" s="12">
        <v>147.91585030946291</v>
      </c>
      <c r="H10" s="12">
        <v>115.76023067697091</v>
      </c>
      <c r="I10" s="12">
        <v>102.8979828239742</v>
      </c>
      <c r="J10" s="12">
        <v>84.195079281093371</v>
      </c>
      <c r="K10" s="12">
        <v>63.146309460820021</v>
      </c>
      <c r="L10" s="2"/>
    </row>
    <row r="11" spans="1:12" x14ac:dyDescent="0.35">
      <c r="A11" s="6"/>
      <c r="B11" s="6"/>
      <c r="C11" s="6"/>
      <c r="D11" s="6" t="s">
        <v>6</v>
      </c>
      <c r="E11" s="12">
        <v>318.93510426555059</v>
      </c>
      <c r="F11" s="12">
        <v>222.46624453444181</v>
      </c>
      <c r="G11" s="12">
        <v>158.15300443582481</v>
      </c>
      <c r="H11" s="12">
        <v>126.2886172543738</v>
      </c>
      <c r="I11" s="12">
        <v>104.0709159626705</v>
      </c>
      <c r="J11" s="12">
        <v>90.330969089284594</v>
      </c>
      <c r="K11" s="12">
        <v>76.591022215898732</v>
      </c>
      <c r="L11" s="2" t="s">
        <v>87</v>
      </c>
    </row>
    <row r="12" spans="1:12" x14ac:dyDescent="0.35">
      <c r="A12" s="6"/>
      <c r="B12" s="6"/>
      <c r="C12" s="4"/>
      <c r="D12" s="4" t="s">
        <v>7</v>
      </c>
      <c r="E12" s="13">
        <v>353.71181595741132</v>
      </c>
      <c r="F12" s="13">
        <v>226.27427556793839</v>
      </c>
      <c r="G12" s="13">
        <v>168.39015856218671</v>
      </c>
      <c r="H12" s="13">
        <v>136.8170038317767</v>
      </c>
      <c r="I12" s="13">
        <v>105.24384910136671</v>
      </c>
      <c r="J12" s="13">
        <v>96.466858897475802</v>
      </c>
      <c r="K12" s="13">
        <v>90.03573497097743</v>
      </c>
      <c r="L12" s="3"/>
    </row>
    <row r="13" spans="1:12" x14ac:dyDescent="0.35">
      <c r="A13" s="6"/>
      <c r="B13" s="6"/>
      <c r="C13" s="6" t="s">
        <v>36</v>
      </c>
      <c r="D13" s="6" t="s">
        <v>5</v>
      </c>
      <c r="E13" s="12">
        <v>0.56831678514738027</v>
      </c>
      <c r="F13" s="12">
        <v>0.45254855113587678</v>
      </c>
      <c r="G13" s="12">
        <v>0.33678031712437351</v>
      </c>
      <c r="H13" s="12">
        <v>0.27363400766355339</v>
      </c>
      <c r="I13" s="12">
        <v>0.21048769820273339</v>
      </c>
      <c r="J13" s="12">
        <v>0.1683901585621867</v>
      </c>
      <c r="K13" s="12">
        <v>0.12629261892164001</v>
      </c>
      <c r="L13" s="2"/>
    </row>
    <row r="14" spans="1:12" x14ac:dyDescent="0.35">
      <c r="A14" s="6"/>
      <c r="B14" s="6"/>
      <c r="C14" s="6" t="s">
        <v>35</v>
      </c>
      <c r="D14" s="6" t="s">
        <v>6</v>
      </c>
      <c r="E14" s="12">
        <v>2.8926526105486992</v>
      </c>
      <c r="F14" s="12">
        <v>1.83879797395249</v>
      </c>
      <c r="G14" s="12">
        <v>1.2592150133517359</v>
      </c>
      <c r="H14" s="12">
        <v>0.99050602062359783</v>
      </c>
      <c r="I14" s="12">
        <v>0.86407853069409679</v>
      </c>
      <c r="J14" s="12">
        <v>0.79560259327427774</v>
      </c>
      <c r="K14" s="12">
        <v>0.72712665585445879</v>
      </c>
      <c r="L14" s="2" t="s">
        <v>87</v>
      </c>
    </row>
    <row r="15" spans="1:12" x14ac:dyDescent="0.35">
      <c r="A15" s="4"/>
      <c r="B15" s="4"/>
      <c r="C15" s="4"/>
      <c r="D15" s="4" t="s">
        <v>7</v>
      </c>
      <c r="E15" s="13">
        <v>5.216988435950018</v>
      </c>
      <c r="F15" s="13">
        <v>3.225047396769102</v>
      </c>
      <c r="G15" s="13">
        <v>2.1816497095790992</v>
      </c>
      <c r="H15" s="13">
        <v>1.7073780335836419</v>
      </c>
      <c r="I15" s="13">
        <v>1.5176693631854601</v>
      </c>
      <c r="J15" s="13">
        <v>1.4228150279863689</v>
      </c>
      <c r="K15" s="13">
        <v>1.327960692787278</v>
      </c>
      <c r="L15" s="3"/>
    </row>
    <row r="16" spans="1:12" x14ac:dyDescent="0.35">
      <c r="A16" s="7" t="s">
        <v>79</v>
      </c>
      <c r="B16" s="7" t="s">
        <v>77</v>
      </c>
      <c r="C16" s="7" t="s">
        <v>4</v>
      </c>
      <c r="D16" s="7" t="s">
        <v>5</v>
      </c>
      <c r="E16" s="11">
        <v>3.1573154730410011</v>
      </c>
      <c r="F16" s="11">
        <v>2.6310962275341678</v>
      </c>
      <c r="G16" s="11">
        <v>2.1048769820273341</v>
      </c>
      <c r="H16" s="11">
        <v>1.894389283824601</v>
      </c>
      <c r="I16" s="11">
        <v>1.578657736520501</v>
      </c>
      <c r="J16" s="11">
        <v>1.473413887419134</v>
      </c>
      <c r="K16" s="11">
        <v>1.2629261892164001</v>
      </c>
      <c r="L16" s="2"/>
    </row>
    <row r="17" spans="1:12" x14ac:dyDescent="0.35">
      <c r="A17" s="6" t="s">
        <v>80</v>
      </c>
      <c r="B17" s="6"/>
      <c r="C17" s="6"/>
      <c r="D17" s="6" t="s">
        <v>6</v>
      </c>
      <c r="E17" s="12">
        <v>13.92869217944218</v>
      </c>
      <c r="F17" s="12">
        <v>11.01914660463412</v>
      </c>
      <c r="G17" s="12">
        <v>8.8447221276190131</v>
      </c>
      <c r="H17" s="12">
        <v>7.4162603024903238</v>
      </c>
      <c r="I17" s="12">
        <v>6.5232734310453164</v>
      </c>
      <c r="J17" s="12">
        <v>6.0295788478188594</v>
      </c>
      <c r="K17" s="12">
        <v>5.4832623400417182</v>
      </c>
      <c r="L17" s="2" t="s">
        <v>87</v>
      </c>
    </row>
    <row r="18" spans="1:12" x14ac:dyDescent="0.35">
      <c r="A18" s="6"/>
      <c r="B18" s="4"/>
      <c r="C18" s="4"/>
      <c r="D18" s="4" t="s">
        <v>7</v>
      </c>
      <c r="E18" s="13">
        <v>24.700068885843361</v>
      </c>
      <c r="F18" s="13">
        <v>19.407196981734071</v>
      </c>
      <c r="G18" s="13">
        <v>15.584567273210689</v>
      </c>
      <c r="H18" s="13">
        <v>12.93813132115605</v>
      </c>
      <c r="I18" s="13">
        <v>11.46788912557013</v>
      </c>
      <c r="J18" s="13">
        <v>10.585743808218581</v>
      </c>
      <c r="K18" s="13">
        <v>9.7035984908670354</v>
      </c>
      <c r="L18" s="3"/>
    </row>
    <row r="19" spans="1:12" x14ac:dyDescent="0.35">
      <c r="A19" s="6"/>
      <c r="B19" s="6" t="s">
        <v>78</v>
      </c>
      <c r="C19" s="6" t="s">
        <v>4</v>
      </c>
      <c r="D19" s="6" t="s">
        <v>5</v>
      </c>
      <c r="E19" s="12">
        <v>2052.255057476651</v>
      </c>
      <c r="F19" s="12">
        <v>1841.767359273917</v>
      </c>
      <c r="G19" s="12">
        <v>1631.2796610711839</v>
      </c>
      <c r="H19" s="12">
        <v>1473.413887419134</v>
      </c>
      <c r="I19" s="12">
        <v>1315.548113767084</v>
      </c>
      <c r="J19" s="12">
        <v>1210.304264665717</v>
      </c>
      <c r="K19" s="12">
        <v>1105.06041556435</v>
      </c>
      <c r="L19" s="2"/>
    </row>
    <row r="20" spans="1:12" x14ac:dyDescent="0.35">
      <c r="A20" s="6"/>
      <c r="B20" s="6"/>
      <c r="C20" s="6"/>
      <c r="D20" s="6" t="s">
        <v>6</v>
      </c>
      <c r="E20" s="12">
        <v>3184.19645058693</v>
      </c>
      <c r="F20" s="12">
        <v>2616.5092610894339</v>
      </c>
      <c r="G20" s="12">
        <v>2177.2785550353069</v>
      </c>
      <c r="H20" s="12">
        <v>1867.1239980112171</v>
      </c>
      <c r="I20" s="12">
        <v>1659.734627741823</v>
      </c>
      <c r="J20" s="12">
        <v>1530.038813125117</v>
      </c>
      <c r="K20" s="12">
        <v>1400.3429985084131</v>
      </c>
      <c r="L20" s="2" t="s">
        <v>87</v>
      </c>
    </row>
    <row r="21" spans="1:12" x14ac:dyDescent="0.35">
      <c r="A21" s="6"/>
      <c r="B21" s="6"/>
      <c r="C21" s="4"/>
      <c r="D21" s="4" t="s">
        <v>7</v>
      </c>
      <c r="E21" s="13">
        <v>4316.1378436972091</v>
      </c>
      <c r="F21" s="13">
        <v>3391.25116290495</v>
      </c>
      <c r="G21" s="13">
        <v>2723.2774489994299</v>
      </c>
      <c r="H21" s="13">
        <v>2260.8341086033001</v>
      </c>
      <c r="I21" s="13">
        <v>2003.9211417165609</v>
      </c>
      <c r="J21" s="13">
        <v>1849.7733615845179</v>
      </c>
      <c r="K21" s="13">
        <v>1695.625581452475</v>
      </c>
      <c r="L21" s="3"/>
    </row>
    <row r="22" spans="1:12" x14ac:dyDescent="0.35">
      <c r="A22" s="6"/>
      <c r="B22" s="6"/>
      <c r="C22" s="6" t="s">
        <v>36</v>
      </c>
      <c r="D22" s="6" t="s">
        <v>5</v>
      </c>
      <c r="E22" s="12">
        <v>36.651715120928863</v>
      </c>
      <c r="F22" s="12">
        <v>28.797776166444109</v>
      </c>
      <c r="G22" s="12">
        <v>23.12548692153845</v>
      </c>
      <c r="H22" s="12">
        <v>19.198517444296069</v>
      </c>
      <c r="I22" s="12">
        <v>17.016867734716971</v>
      </c>
      <c r="J22" s="12">
        <v>15.707877908969509</v>
      </c>
      <c r="K22" s="12">
        <v>14.398888083222049</v>
      </c>
      <c r="L22" s="2"/>
    </row>
    <row r="23" spans="1:12" x14ac:dyDescent="0.35">
      <c r="A23" s="6"/>
      <c r="B23" s="6"/>
      <c r="C23" s="6" t="s">
        <v>35</v>
      </c>
      <c r="D23" s="6" t="s">
        <v>6</v>
      </c>
      <c r="E23" s="12">
        <v>59.370958709997453</v>
      </c>
      <c r="F23" s="12">
        <v>51.760454514207233</v>
      </c>
      <c r="G23" s="12">
        <v>45.240775173206572</v>
      </c>
      <c r="H23" s="12">
        <v>40.514639395674507</v>
      </c>
      <c r="I23" s="12">
        <v>36.66116350197408</v>
      </c>
      <c r="J23" s="12">
        <v>33.770236795696313</v>
      </c>
      <c r="K23" s="12">
        <v>30.879310089418539</v>
      </c>
      <c r="L23" s="2" t="s">
        <v>87</v>
      </c>
    </row>
    <row r="24" spans="1:12" x14ac:dyDescent="0.35">
      <c r="A24" s="4"/>
      <c r="B24" s="4"/>
      <c r="C24" s="4"/>
      <c r="D24" s="4" t="s">
        <v>7</v>
      </c>
      <c r="E24" s="13">
        <v>82.090202299066036</v>
      </c>
      <c r="F24" s="13">
        <v>74.723132861970356</v>
      </c>
      <c r="G24" s="13">
        <v>67.356063424874691</v>
      </c>
      <c r="H24" s="13">
        <v>61.830761347052942</v>
      </c>
      <c r="I24" s="13">
        <v>56.305459269231193</v>
      </c>
      <c r="J24" s="13">
        <v>51.832595682423097</v>
      </c>
      <c r="K24" s="13">
        <v>47.359732095615023</v>
      </c>
      <c r="L24" s="3"/>
    </row>
    <row r="25" spans="1:12" x14ac:dyDescent="0.35">
      <c r="A25" s="7" t="s">
        <v>81</v>
      </c>
      <c r="B25" s="7" t="s">
        <v>77</v>
      </c>
      <c r="C25" s="7" t="s">
        <v>4</v>
      </c>
      <c r="D25" s="7" t="s">
        <v>5</v>
      </c>
      <c r="E25" s="11">
        <v>75.883468159272994</v>
      </c>
      <c r="F25" s="11">
        <v>75.883468159272994</v>
      </c>
      <c r="G25" s="11">
        <v>75.883468159272994</v>
      </c>
      <c r="H25" s="11">
        <v>76.642302840865725</v>
      </c>
      <c r="I25" s="11">
        <v>76.642302840865725</v>
      </c>
      <c r="J25" s="11">
        <v>77.401137522458455</v>
      </c>
      <c r="K25" s="11">
        <v>77.401137522458455</v>
      </c>
      <c r="L25" s="2"/>
    </row>
    <row r="26" spans="1:12" x14ac:dyDescent="0.35">
      <c r="A26" s="6" t="s">
        <v>30</v>
      </c>
      <c r="B26" s="6"/>
      <c r="C26" s="6"/>
      <c r="D26" s="6" t="s">
        <v>6</v>
      </c>
      <c r="E26" s="12">
        <v>75.883468159272994</v>
      </c>
      <c r="F26" s="12">
        <v>75.883468159272994</v>
      </c>
      <c r="G26" s="12">
        <v>75.883468159272994</v>
      </c>
      <c r="H26" s="12">
        <v>76.642302840865725</v>
      </c>
      <c r="I26" s="12">
        <v>76.642302840865725</v>
      </c>
      <c r="J26" s="12">
        <v>77.401137522458455</v>
      </c>
      <c r="K26" s="12">
        <v>77.401137522458455</v>
      </c>
      <c r="L26" s="2">
        <v>7</v>
      </c>
    </row>
    <row r="27" spans="1:12" x14ac:dyDescent="0.35">
      <c r="A27" s="6"/>
      <c r="B27" s="4"/>
      <c r="C27" s="4"/>
      <c r="D27" s="4" t="s">
        <v>7</v>
      </c>
      <c r="E27" s="13">
        <v>75.883468159272994</v>
      </c>
      <c r="F27" s="13">
        <v>75.883468159272994</v>
      </c>
      <c r="G27" s="13">
        <v>75.883468159272994</v>
      </c>
      <c r="H27" s="13">
        <v>76.642302840865725</v>
      </c>
      <c r="I27" s="13">
        <v>76.642302840865725</v>
      </c>
      <c r="J27" s="13">
        <v>77.401137522458455</v>
      </c>
      <c r="K27" s="13">
        <v>77.401137522458455</v>
      </c>
      <c r="L27" s="3"/>
    </row>
    <row r="28" spans="1:12" x14ac:dyDescent="0.35">
      <c r="A28" s="6"/>
      <c r="B28" s="6" t="s">
        <v>78</v>
      </c>
      <c r="C28" s="6" t="s">
        <v>4</v>
      </c>
      <c r="D28" s="6" t="s">
        <v>5</v>
      </c>
      <c r="E28" s="12">
        <v>1070.90544439774</v>
      </c>
      <c r="F28" s="12">
        <v>1070.90544439774</v>
      </c>
      <c r="G28" s="12">
        <v>1070.90544439774</v>
      </c>
      <c r="H28" s="12">
        <v>1081.614498841717</v>
      </c>
      <c r="I28" s="12">
        <v>1081.614498841717</v>
      </c>
      <c r="J28" s="12">
        <v>1092.323553285695</v>
      </c>
      <c r="K28" s="12">
        <v>1092.323553285695</v>
      </c>
      <c r="L28" s="2"/>
    </row>
    <row r="29" spans="1:12" x14ac:dyDescent="0.35">
      <c r="A29" s="6"/>
      <c r="B29" s="6"/>
      <c r="C29" s="6"/>
      <c r="D29" s="6" t="s">
        <v>6</v>
      </c>
      <c r="E29" s="12">
        <v>1070.90544439774</v>
      </c>
      <c r="F29" s="12">
        <v>1070.90544439774</v>
      </c>
      <c r="G29" s="12">
        <v>1070.90544439774</v>
      </c>
      <c r="H29" s="12">
        <v>1081.614498841717</v>
      </c>
      <c r="I29" s="12">
        <v>1081.614498841717</v>
      </c>
      <c r="J29" s="12">
        <v>1092.323553285695</v>
      </c>
      <c r="K29" s="12">
        <v>1092.323553285695</v>
      </c>
      <c r="L29" s="2">
        <v>7</v>
      </c>
    </row>
    <row r="30" spans="1:12" x14ac:dyDescent="0.35">
      <c r="A30" s="6"/>
      <c r="B30" s="6"/>
      <c r="C30" s="4"/>
      <c r="D30" s="4" t="s">
        <v>7</v>
      </c>
      <c r="E30" s="13">
        <v>1070.90544439774</v>
      </c>
      <c r="F30" s="13">
        <v>1070.90544439774</v>
      </c>
      <c r="G30" s="13">
        <v>1070.90544439774</v>
      </c>
      <c r="H30" s="13">
        <v>1081.614498841717</v>
      </c>
      <c r="I30" s="13">
        <v>1081.614498841717</v>
      </c>
      <c r="J30" s="13">
        <v>1092.323553285695</v>
      </c>
      <c r="K30" s="13">
        <v>1092.323553285695</v>
      </c>
      <c r="L30" s="3"/>
    </row>
    <row r="31" spans="1:12" x14ac:dyDescent="0.35">
      <c r="A31" s="6"/>
      <c r="B31" s="6"/>
      <c r="C31" s="6" t="s">
        <v>36</v>
      </c>
      <c r="D31" s="6" t="s">
        <v>5</v>
      </c>
      <c r="E31" s="12">
        <v>7.5883468159273004</v>
      </c>
      <c r="F31" s="12">
        <v>7.5883468159273004</v>
      </c>
      <c r="G31" s="12">
        <v>7.5883468159273004</v>
      </c>
      <c r="H31" s="12">
        <v>7.6642302840865728</v>
      </c>
      <c r="I31" s="12">
        <v>7.6642302840865728</v>
      </c>
      <c r="J31" s="12">
        <v>7.7401137522458461</v>
      </c>
      <c r="K31" s="12">
        <v>7.7401137522458461</v>
      </c>
      <c r="L31" s="2"/>
    </row>
    <row r="32" spans="1:12" x14ac:dyDescent="0.35">
      <c r="A32" s="6"/>
      <c r="B32" s="6"/>
      <c r="C32" s="6" t="s">
        <v>35</v>
      </c>
      <c r="D32" s="6" t="s">
        <v>6</v>
      </c>
      <c r="E32" s="12">
        <v>7.5883468159273004</v>
      </c>
      <c r="F32" s="12">
        <v>7.5883468159273004</v>
      </c>
      <c r="G32" s="12">
        <v>7.5883468159273004</v>
      </c>
      <c r="H32" s="12">
        <v>7.6642302840865728</v>
      </c>
      <c r="I32" s="12">
        <v>7.6642302840865728</v>
      </c>
      <c r="J32" s="12">
        <v>7.7401137522458461</v>
      </c>
      <c r="K32" s="12">
        <v>7.7401137522458461</v>
      </c>
      <c r="L32" s="2">
        <v>7</v>
      </c>
    </row>
    <row r="33" spans="1:12" x14ac:dyDescent="0.35">
      <c r="A33" s="4"/>
      <c r="B33" s="4"/>
      <c r="C33" s="4"/>
      <c r="D33" s="4" t="s">
        <v>7</v>
      </c>
      <c r="E33" s="13">
        <v>7.5883468159273004</v>
      </c>
      <c r="F33" s="13">
        <v>7.5883468159273004</v>
      </c>
      <c r="G33" s="13">
        <v>7.5883468159273004</v>
      </c>
      <c r="H33" s="13">
        <v>7.6642302840865728</v>
      </c>
      <c r="I33" s="13">
        <v>7.6642302840865728</v>
      </c>
      <c r="J33" s="13">
        <v>7.7401137522458461</v>
      </c>
      <c r="K33" s="13">
        <v>7.7401137522458461</v>
      </c>
      <c r="L3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C6D40-301A-4555-9439-EA3E5427C3A6}">
  <dimension ref="A1:E10"/>
  <sheetViews>
    <sheetView workbookViewId="0">
      <selection activeCell="E6" sqref="E6"/>
    </sheetView>
  </sheetViews>
  <sheetFormatPr defaultRowHeight="14.5" x14ac:dyDescent="0.35"/>
  <cols>
    <col min="1" max="1" width="17.453125" bestFit="1" customWidth="1"/>
    <col min="4" max="4" width="23.90625" bestFit="1" customWidth="1"/>
  </cols>
  <sheetData>
    <row r="1" spans="1:5" x14ac:dyDescent="0.35">
      <c r="A1" s="3" t="s">
        <v>0</v>
      </c>
      <c r="B1" s="3" t="s">
        <v>1</v>
      </c>
      <c r="C1" s="3" t="s">
        <v>88</v>
      </c>
      <c r="D1" s="3" t="s">
        <v>48</v>
      </c>
      <c r="E1" s="3" t="s">
        <v>3</v>
      </c>
    </row>
    <row r="2" spans="1:5" x14ac:dyDescent="0.35">
      <c r="A2" s="2" t="s">
        <v>89</v>
      </c>
      <c r="B2" s="2" t="s">
        <v>4</v>
      </c>
      <c r="C2" s="14">
        <f>[1]costs_additional_technologies!B8</f>
        <v>112.0841626</v>
      </c>
      <c r="D2" s="14" t="s">
        <v>51</v>
      </c>
      <c r="E2" s="2">
        <v>9</v>
      </c>
    </row>
    <row r="3" spans="1:5" x14ac:dyDescent="0.35">
      <c r="A3" s="3"/>
      <c r="B3" s="3" t="s">
        <v>50</v>
      </c>
      <c r="C3" s="15">
        <v>2.48</v>
      </c>
      <c r="D3" s="15" t="s">
        <v>52</v>
      </c>
      <c r="E3" s="3" t="s">
        <v>106</v>
      </c>
    </row>
    <row r="4" spans="1:5" x14ac:dyDescent="0.35">
      <c r="A4" s="2" t="s">
        <v>90</v>
      </c>
      <c r="B4" s="2" t="s">
        <v>4</v>
      </c>
      <c r="C4" s="14">
        <v>482.71</v>
      </c>
      <c r="D4" s="14" t="s">
        <v>51</v>
      </c>
      <c r="E4" s="2" t="s">
        <v>109</v>
      </c>
    </row>
    <row r="5" spans="1:5" x14ac:dyDescent="0.35">
      <c r="A5" s="3"/>
      <c r="B5" s="3" t="s">
        <v>50</v>
      </c>
      <c r="C5" s="15">
        <v>1.5</v>
      </c>
      <c r="D5" s="15" t="s">
        <v>52</v>
      </c>
      <c r="E5" s="3">
        <v>13</v>
      </c>
    </row>
    <row r="6" spans="1:5" x14ac:dyDescent="0.35">
      <c r="A6" s="2" t="s">
        <v>91</v>
      </c>
      <c r="B6" s="2" t="s">
        <v>4</v>
      </c>
      <c r="C6" s="14">
        <v>871.62</v>
      </c>
      <c r="D6" s="14" t="s">
        <v>100</v>
      </c>
      <c r="E6" s="2" t="s">
        <v>92</v>
      </c>
    </row>
    <row r="7" spans="1:5" x14ac:dyDescent="0.35">
      <c r="A7" s="3"/>
      <c r="B7" s="3" t="s">
        <v>50</v>
      </c>
      <c r="C7" s="15">
        <v>4</v>
      </c>
      <c r="D7" s="15" t="s">
        <v>101</v>
      </c>
      <c r="E7" s="3" t="s">
        <v>92</v>
      </c>
    </row>
    <row r="8" spans="1:5" x14ac:dyDescent="0.35">
      <c r="A8" s="3" t="s">
        <v>93</v>
      </c>
      <c r="B8" s="3" t="s">
        <v>4</v>
      </c>
      <c r="C8" s="3">
        <v>546.39</v>
      </c>
      <c r="D8" s="15" t="s">
        <v>94</v>
      </c>
      <c r="E8" s="3" t="s">
        <v>95</v>
      </c>
    </row>
    <row r="9" spans="1:5" x14ac:dyDescent="0.35">
      <c r="A9" s="3" t="s">
        <v>96</v>
      </c>
      <c r="B9" s="3" t="s">
        <v>4</v>
      </c>
      <c r="C9" s="15">
        <v>265</v>
      </c>
      <c r="D9" s="15" t="s">
        <v>94</v>
      </c>
      <c r="E9" s="3" t="s">
        <v>97</v>
      </c>
    </row>
    <row r="10" spans="1:5" x14ac:dyDescent="0.35">
      <c r="A10" s="3" t="s">
        <v>98</v>
      </c>
      <c r="B10" s="3" t="s">
        <v>4</v>
      </c>
      <c r="C10" s="15">
        <v>2305.71</v>
      </c>
      <c r="D10" s="15" t="s">
        <v>102</v>
      </c>
      <c r="E10" s="3" t="s">
        <v>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9884C-0DED-469A-8F51-6B13E274EBCD}">
  <dimension ref="A1:B18"/>
  <sheetViews>
    <sheetView tabSelected="1" workbookViewId="0">
      <selection activeCell="B15" sqref="B15"/>
    </sheetView>
  </sheetViews>
  <sheetFormatPr defaultRowHeight="14.5" x14ac:dyDescent="0.35"/>
  <cols>
    <col min="2" max="2" width="149.26953125" bestFit="1" customWidth="1"/>
  </cols>
  <sheetData>
    <row r="1" spans="1:2" x14ac:dyDescent="0.35">
      <c r="A1" t="s">
        <v>53</v>
      </c>
      <c r="B1" t="s">
        <v>54</v>
      </c>
    </row>
    <row r="2" spans="1:2" x14ac:dyDescent="0.35">
      <c r="A2">
        <v>1</v>
      </c>
      <c r="B2" s="5" t="s">
        <v>55</v>
      </c>
    </row>
    <row r="3" spans="1:2" x14ac:dyDescent="0.35">
      <c r="A3">
        <v>2</v>
      </c>
      <c r="B3" s="1" t="s">
        <v>57</v>
      </c>
    </row>
    <row r="4" spans="1:2" x14ac:dyDescent="0.35">
      <c r="A4">
        <v>3</v>
      </c>
      <c r="B4" t="s">
        <v>56</v>
      </c>
    </row>
    <row r="5" spans="1:2" x14ac:dyDescent="0.35">
      <c r="A5">
        <v>4</v>
      </c>
      <c r="B5" t="s">
        <v>58</v>
      </c>
    </row>
    <row r="6" spans="1:2" x14ac:dyDescent="0.35">
      <c r="A6">
        <v>5</v>
      </c>
      <c r="B6" t="s">
        <v>59</v>
      </c>
    </row>
    <row r="7" spans="1:2" x14ac:dyDescent="0.35">
      <c r="A7">
        <v>6</v>
      </c>
      <c r="B7" t="s">
        <v>60</v>
      </c>
    </row>
    <row r="8" spans="1:2" x14ac:dyDescent="0.35">
      <c r="A8">
        <v>7</v>
      </c>
      <c r="B8" s="1" t="s">
        <v>85</v>
      </c>
    </row>
    <row r="9" spans="1:2" x14ac:dyDescent="0.35">
      <c r="A9">
        <v>8</v>
      </c>
      <c r="B9" s="5" t="s">
        <v>86</v>
      </c>
    </row>
    <row r="10" spans="1:2" x14ac:dyDescent="0.35">
      <c r="A10">
        <v>9</v>
      </c>
      <c r="B10" s="1" t="s">
        <v>103</v>
      </c>
    </row>
    <row r="11" spans="1:2" x14ac:dyDescent="0.35">
      <c r="A11">
        <v>10</v>
      </c>
      <c r="B11" s="1" t="s">
        <v>104</v>
      </c>
    </row>
    <row r="12" spans="1:2" x14ac:dyDescent="0.35">
      <c r="A12">
        <v>11</v>
      </c>
      <c r="B12" s="1" t="s">
        <v>105</v>
      </c>
    </row>
    <row r="13" spans="1:2" x14ac:dyDescent="0.35">
      <c r="A13">
        <v>12</v>
      </c>
      <c r="B13" s="1" t="s">
        <v>107</v>
      </c>
    </row>
    <row r="14" spans="1:2" x14ac:dyDescent="0.35">
      <c r="A14">
        <v>13</v>
      </c>
      <c r="B14" s="1" t="s">
        <v>108</v>
      </c>
    </row>
    <row r="15" spans="1:2" x14ac:dyDescent="0.35">
      <c r="A15">
        <v>14</v>
      </c>
      <c r="B15" s="16" t="s">
        <v>110</v>
      </c>
    </row>
    <row r="16" spans="1:2" x14ac:dyDescent="0.35">
      <c r="A16">
        <v>15</v>
      </c>
    </row>
    <row r="17" spans="1:1" x14ac:dyDescent="0.35">
      <c r="A17">
        <v>16</v>
      </c>
    </row>
    <row r="18" spans="1:1" x14ac:dyDescent="0.35">
      <c r="A18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lectricity_heat_generation</vt:lpstr>
      <vt:lpstr>Storage_technologies</vt:lpstr>
      <vt:lpstr>Other_technologies</vt:lpstr>
      <vt:lpstr>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nnhardt  Jacob</cp:lastModifiedBy>
  <dcterms:created xsi:type="dcterms:W3CDTF">2023-07-11T07:20:37Z</dcterms:created>
  <dcterms:modified xsi:type="dcterms:W3CDTF">2024-11-07T13:32:21Z</dcterms:modified>
</cp:coreProperties>
</file>